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AG Pfaller\Manuscripts\Submitted\2021\MeV-squirrel monkeys\revision2_2021-06-21\"/>
    </mc:Choice>
  </mc:AlternateContent>
  <bookViews>
    <workbookView xWindow="0" yWindow="0" windowWidth="28800" windowHeight="11700" tabRatio="835" firstSheet="10" activeTab="17"/>
  </bookViews>
  <sheets>
    <sheet name="Figure 1b data" sheetId="13" r:id="rId1"/>
    <sheet name="Figure 1e data" sheetId="14" r:id="rId2"/>
    <sheet name="Figure 1e statistics" sheetId="15" r:id="rId3"/>
    <sheet name="Figure 3a data" sheetId="16" r:id="rId4"/>
    <sheet name="Figure 3b" sheetId="1" r:id="rId5"/>
    <sheet name="Figure 3b statistics" sheetId="2" r:id="rId6"/>
    <sheet name="Figure 3c" sheetId="3" r:id="rId7"/>
    <sheet name="Figure 3c statistics" sheetId="4" r:id="rId8"/>
    <sheet name="Figure 3d" sheetId="5" r:id="rId9"/>
    <sheet name="Figure 3d statistics" sheetId="6" r:id="rId10"/>
    <sheet name="Figure 3e" sheetId="7" r:id="rId11"/>
    <sheet name="Figure 3e statistics" sheetId="8" r:id="rId12"/>
    <sheet name="Figure 3f" sheetId="9" r:id="rId13"/>
    <sheet name="Figure 3f statistics" sheetId="10" r:id="rId14"/>
    <sheet name="Supp. Figure 2a" sheetId="23" r:id="rId15"/>
    <sheet name="Supp. Figure 3a" sheetId="24" r:id="rId16"/>
    <sheet name="Supp. Figure 3a statistics" sheetId="25" r:id="rId17"/>
    <sheet name="Supp. Figure 3b" sheetId="11" r:id="rId18"/>
    <sheet name="Supp. Figure 3b statistics" sheetId="12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7" l="1"/>
  <c r="Q42" i="7" l="1"/>
  <c r="Y42" i="7" s="1"/>
  <c r="P42" i="7"/>
  <c r="X42" i="7" s="1"/>
  <c r="O42" i="7"/>
  <c r="W42" i="7" s="1"/>
  <c r="N42" i="7"/>
  <c r="V42" i="7" s="1"/>
  <c r="M42" i="7"/>
  <c r="U42" i="7" s="1"/>
  <c r="L42" i="7"/>
  <c r="T42" i="7" s="1"/>
  <c r="Q41" i="7"/>
  <c r="Y41" i="7" s="1"/>
  <c r="P41" i="7"/>
  <c r="X41" i="7" s="1"/>
  <c r="O41" i="7"/>
  <c r="W41" i="7" s="1"/>
  <c r="N41" i="7"/>
  <c r="V41" i="7" s="1"/>
  <c r="M41" i="7"/>
  <c r="U41" i="7" s="1"/>
  <c r="L41" i="7"/>
  <c r="T41" i="7" s="1"/>
  <c r="Q40" i="7"/>
  <c r="Y40" i="7" s="1"/>
  <c r="P40" i="7"/>
  <c r="X40" i="7" s="1"/>
  <c r="O40" i="7"/>
  <c r="W40" i="7" s="1"/>
  <c r="N40" i="7"/>
  <c r="V40" i="7" s="1"/>
  <c r="M40" i="7"/>
  <c r="U40" i="7" s="1"/>
  <c r="L40" i="7"/>
  <c r="T40" i="7" s="1"/>
  <c r="V39" i="7"/>
  <c r="Q39" i="7"/>
  <c r="Y39" i="7" s="1"/>
  <c r="P39" i="7"/>
  <c r="X39" i="7" s="1"/>
  <c r="O39" i="7"/>
  <c r="W39" i="7" s="1"/>
  <c r="N39" i="7"/>
  <c r="M39" i="7"/>
  <c r="U39" i="7" s="1"/>
  <c r="L39" i="7"/>
  <c r="T39" i="7" s="1"/>
  <c r="V38" i="7"/>
  <c r="Q38" i="7"/>
  <c r="Y38" i="7" s="1"/>
  <c r="P38" i="7"/>
  <c r="X38" i="7" s="1"/>
  <c r="O38" i="7"/>
  <c r="W38" i="7" s="1"/>
  <c r="N38" i="7"/>
  <c r="M38" i="7"/>
  <c r="U38" i="7" s="1"/>
  <c r="L38" i="7"/>
  <c r="T38" i="7" s="1"/>
  <c r="V37" i="7"/>
  <c r="Q37" i="7"/>
  <c r="Y37" i="7" s="1"/>
  <c r="P37" i="7"/>
  <c r="X37" i="7" s="1"/>
  <c r="O37" i="7"/>
  <c r="W37" i="7" s="1"/>
  <c r="N37" i="7"/>
  <c r="M37" i="7"/>
  <c r="U37" i="7" s="1"/>
  <c r="L37" i="7"/>
  <c r="T37" i="7" s="1"/>
  <c r="U36" i="7"/>
  <c r="P36" i="7"/>
  <c r="X36" i="7" s="1"/>
  <c r="O36" i="7"/>
  <c r="W36" i="7" s="1"/>
  <c r="N36" i="7"/>
  <c r="V36" i="7" s="1"/>
  <c r="M36" i="7"/>
  <c r="L36" i="7"/>
  <c r="T36" i="7" s="1"/>
  <c r="X32" i="7"/>
  <c r="Q32" i="7"/>
  <c r="Y32" i="7" s="1"/>
  <c r="P32" i="7"/>
  <c r="O32" i="7"/>
  <c r="W32" i="7" s="1"/>
  <c r="N32" i="7"/>
  <c r="V32" i="7" s="1"/>
  <c r="L32" i="7"/>
  <c r="T32" i="7" s="1"/>
  <c r="V31" i="7"/>
  <c r="Q31" i="7"/>
  <c r="Y31" i="7" s="1"/>
  <c r="P31" i="7"/>
  <c r="X31" i="7" s="1"/>
  <c r="O31" i="7"/>
  <c r="W31" i="7" s="1"/>
  <c r="N31" i="7"/>
  <c r="L31" i="7"/>
  <c r="T31" i="7" s="1"/>
  <c r="X30" i="7"/>
  <c r="Q30" i="7"/>
  <c r="Y30" i="7" s="1"/>
  <c r="P30" i="7"/>
  <c r="O30" i="7"/>
  <c r="W30" i="7" s="1"/>
  <c r="N30" i="7"/>
  <c r="V30" i="7" s="1"/>
  <c r="M30" i="7"/>
  <c r="U30" i="7" s="1"/>
  <c r="L30" i="7"/>
  <c r="T30" i="7" s="1"/>
  <c r="Q29" i="7"/>
  <c r="Y29" i="7" s="1"/>
  <c r="P29" i="7"/>
  <c r="X29" i="7" s="1"/>
  <c r="O29" i="7"/>
  <c r="W29" i="7" s="1"/>
  <c r="N29" i="7"/>
  <c r="V29" i="7" s="1"/>
  <c r="M29" i="7"/>
  <c r="U29" i="7" s="1"/>
  <c r="L29" i="7"/>
  <c r="T29" i="7" s="1"/>
  <c r="X28" i="7"/>
  <c r="Q28" i="7"/>
  <c r="Y28" i="7" s="1"/>
  <c r="P28" i="7"/>
  <c r="O28" i="7"/>
  <c r="W28" i="7" s="1"/>
  <c r="N28" i="7"/>
  <c r="V28" i="7" s="1"/>
  <c r="M28" i="7"/>
  <c r="U28" i="7" s="1"/>
  <c r="L28" i="7"/>
  <c r="T28" i="7" s="1"/>
  <c r="X27" i="7"/>
  <c r="Q27" i="7"/>
  <c r="Y27" i="7" s="1"/>
  <c r="P27" i="7"/>
  <c r="O27" i="7"/>
  <c r="W27" i="7" s="1"/>
  <c r="N27" i="7"/>
  <c r="V27" i="7" s="1"/>
  <c r="M27" i="7"/>
  <c r="U27" i="7" s="1"/>
  <c r="L27" i="7"/>
  <c r="T27" i="7" s="1"/>
  <c r="P26" i="7"/>
  <c r="X26" i="7" s="1"/>
  <c r="O26" i="7"/>
  <c r="W26" i="7" s="1"/>
  <c r="N26" i="7"/>
  <c r="V26" i="7" s="1"/>
  <c r="M26" i="7"/>
  <c r="U26" i="7" s="1"/>
  <c r="L26" i="7"/>
  <c r="T26" i="7" s="1"/>
  <c r="Q22" i="7"/>
  <c r="Y22" i="7" s="1"/>
  <c r="P22" i="7"/>
  <c r="X22" i="7" s="1"/>
  <c r="O22" i="7"/>
  <c r="W22" i="7" s="1"/>
  <c r="N22" i="7"/>
  <c r="V22" i="7" s="1"/>
  <c r="M22" i="7"/>
  <c r="U22" i="7" s="1"/>
  <c r="L22" i="7"/>
  <c r="T22" i="7" s="1"/>
  <c r="V21" i="7"/>
  <c r="Q21" i="7"/>
  <c r="Y21" i="7" s="1"/>
  <c r="P21" i="7"/>
  <c r="X21" i="7" s="1"/>
  <c r="O21" i="7"/>
  <c r="W21" i="7" s="1"/>
  <c r="N21" i="7"/>
  <c r="M21" i="7"/>
  <c r="U21" i="7" s="1"/>
  <c r="L21" i="7"/>
  <c r="T21" i="7" s="1"/>
  <c r="V20" i="7"/>
  <c r="Q20" i="7"/>
  <c r="Y20" i="7" s="1"/>
  <c r="P20" i="7"/>
  <c r="X20" i="7" s="1"/>
  <c r="O20" i="7"/>
  <c r="W20" i="7" s="1"/>
  <c r="N20" i="7"/>
  <c r="M20" i="7"/>
  <c r="U20" i="7" s="1"/>
  <c r="L20" i="7"/>
  <c r="T20" i="7" s="1"/>
  <c r="V19" i="7"/>
  <c r="Q19" i="7"/>
  <c r="Y19" i="7" s="1"/>
  <c r="P19" i="7"/>
  <c r="X19" i="7" s="1"/>
  <c r="O19" i="7"/>
  <c r="W19" i="7" s="1"/>
  <c r="N19" i="7"/>
  <c r="M19" i="7"/>
  <c r="U19" i="7" s="1"/>
  <c r="L19" i="7"/>
  <c r="T19" i="7" s="1"/>
  <c r="V18" i="7"/>
  <c r="Q18" i="7"/>
  <c r="Y18" i="7" s="1"/>
  <c r="P18" i="7"/>
  <c r="X18" i="7" s="1"/>
  <c r="O18" i="7"/>
  <c r="W18" i="7" s="1"/>
  <c r="N18" i="7"/>
  <c r="M18" i="7"/>
  <c r="U18" i="7" s="1"/>
  <c r="L18" i="7"/>
  <c r="T18" i="7" s="1"/>
  <c r="Q17" i="7"/>
  <c r="Y17" i="7" s="1"/>
  <c r="P17" i="7"/>
  <c r="X17" i="7" s="1"/>
  <c r="O17" i="7"/>
  <c r="W17" i="7" s="1"/>
  <c r="N17" i="7"/>
  <c r="V17" i="7" s="1"/>
  <c r="M17" i="7"/>
  <c r="U17" i="7" s="1"/>
  <c r="L17" i="7"/>
  <c r="T17" i="7" s="1"/>
  <c r="P16" i="7"/>
  <c r="X16" i="7" s="1"/>
  <c r="O16" i="7"/>
  <c r="W16" i="7" s="1"/>
  <c r="N16" i="7"/>
  <c r="V16" i="7" s="1"/>
  <c r="M16" i="7"/>
  <c r="U16" i="7" s="1"/>
  <c r="L16" i="7"/>
  <c r="T16" i="7" s="1"/>
  <c r="Q12" i="7"/>
  <c r="Y12" i="7" s="1"/>
  <c r="P12" i="7"/>
  <c r="X12" i="7" s="1"/>
  <c r="O12" i="7"/>
  <c r="W12" i="7" s="1"/>
  <c r="N12" i="7"/>
  <c r="V12" i="7" s="1"/>
  <c r="M12" i="7"/>
  <c r="U12" i="7" s="1"/>
  <c r="L12" i="7"/>
  <c r="T12" i="7" s="1"/>
  <c r="X11" i="7"/>
  <c r="Q11" i="7"/>
  <c r="Y11" i="7" s="1"/>
  <c r="P11" i="7"/>
  <c r="O11" i="7"/>
  <c r="W11" i="7" s="1"/>
  <c r="N11" i="7"/>
  <c r="V11" i="7" s="1"/>
  <c r="M11" i="7"/>
  <c r="U11" i="7" s="1"/>
  <c r="L11" i="7"/>
  <c r="T11" i="7" s="1"/>
  <c r="X10" i="7"/>
  <c r="Q10" i="7"/>
  <c r="Y10" i="7" s="1"/>
  <c r="P10" i="7"/>
  <c r="O10" i="7"/>
  <c r="W10" i="7" s="1"/>
  <c r="N10" i="7"/>
  <c r="V10" i="7" s="1"/>
  <c r="M10" i="7"/>
  <c r="U10" i="7" s="1"/>
  <c r="L10" i="7"/>
  <c r="T10" i="7" s="1"/>
  <c r="T9" i="7"/>
  <c r="Q9" i="7"/>
  <c r="Y9" i="7" s="1"/>
  <c r="P9" i="7"/>
  <c r="X9" i="7" s="1"/>
  <c r="O9" i="7"/>
  <c r="W9" i="7" s="1"/>
  <c r="N9" i="7"/>
  <c r="V9" i="7" s="1"/>
  <c r="M9" i="7"/>
  <c r="U9" i="7" s="1"/>
  <c r="L9" i="7"/>
  <c r="X8" i="7"/>
  <c r="Q8" i="7"/>
  <c r="Y8" i="7" s="1"/>
  <c r="P8" i="7"/>
  <c r="O8" i="7"/>
  <c r="W8" i="7" s="1"/>
  <c r="N8" i="7"/>
  <c r="V8" i="7" s="1"/>
  <c r="U8" i="7"/>
  <c r="L8" i="7"/>
  <c r="T8" i="7" s="1"/>
  <c r="X7" i="7"/>
  <c r="Q7" i="7"/>
  <c r="Y7" i="7" s="1"/>
  <c r="P7" i="7"/>
  <c r="O7" i="7"/>
  <c r="W7" i="7" s="1"/>
  <c r="N7" i="7"/>
  <c r="V7" i="7" s="1"/>
  <c r="M7" i="7"/>
  <c r="U7" i="7" s="1"/>
  <c r="L7" i="7"/>
  <c r="T7" i="7" s="1"/>
  <c r="P6" i="7"/>
  <c r="X6" i="7" s="1"/>
  <c r="O6" i="7"/>
  <c r="W6" i="7" s="1"/>
  <c r="N6" i="7"/>
  <c r="V6" i="7" s="1"/>
  <c r="M6" i="7"/>
  <c r="U6" i="7" s="1"/>
  <c r="L6" i="7"/>
  <c r="T6" i="7" s="1"/>
</calcChain>
</file>

<file path=xl/sharedStrings.xml><?xml version="1.0" encoding="utf-8"?>
<sst xmlns="http://schemas.openxmlformats.org/spreadsheetml/2006/main" count="1705" uniqueCount="329">
  <si>
    <t>Figure 3a - Source Data</t>
  </si>
  <si>
    <t xml:space="preserve"> </t>
  </si>
  <si>
    <t>Temperature [°C]</t>
  </si>
  <si>
    <t>time (d)</t>
  </si>
  <si>
    <t>animal 1</t>
  </si>
  <si>
    <t>animal 2</t>
  </si>
  <si>
    <t>animal 3</t>
  </si>
  <si>
    <t>animal 4</t>
  </si>
  <si>
    <t>animal 5</t>
  </si>
  <si>
    <t>animal 6</t>
  </si>
  <si>
    <t>n.a.</t>
  </si>
  <si>
    <t>therapeutic (d7)</t>
  </si>
  <si>
    <t>Table Analyzed</t>
  </si>
  <si>
    <t>Temperature</t>
  </si>
  <si>
    <t>Within each row, compare columns (simple effects within rows)</t>
  </si>
  <si>
    <t>Mixed-effects model (REML)</t>
  </si>
  <si>
    <t>Matching: Stacked</t>
  </si>
  <si>
    <t>Number of families</t>
  </si>
  <si>
    <t>Assume sphericity?</t>
  </si>
  <si>
    <t>No</t>
  </si>
  <si>
    <t>Number of comparisons per family</t>
  </si>
  <si>
    <t>Alpha</t>
  </si>
  <si>
    <t>Fixed effects (type III)</t>
  </si>
  <si>
    <t>P value</t>
  </si>
  <si>
    <t>P value summary</t>
  </si>
  <si>
    <t>Statistically significant (P &lt; 0,05)?</t>
  </si>
  <si>
    <t>F (DFn, DFd)</t>
  </si>
  <si>
    <t>Geisser-Greenhouse's epsilon</t>
  </si>
  <si>
    <t>Dunnett's multiple comparisons test</t>
  </si>
  <si>
    <t>Mean Diff,</t>
  </si>
  <si>
    <t>95,00% CI of diff,</t>
  </si>
  <si>
    <t>Significant?</t>
  </si>
  <si>
    <t>Summary</t>
  </si>
  <si>
    <t>Adjusted P Value</t>
  </si>
  <si>
    <t>Time</t>
  </si>
  <si>
    <t>&lt;0,0001</t>
  </si>
  <si>
    <t>****</t>
  </si>
  <si>
    <t>Yes</t>
  </si>
  <si>
    <t>F (2,832, 55,69) = 25,21</t>
  </si>
  <si>
    <t>Column Factor</t>
  </si>
  <si>
    <t>ns</t>
  </si>
  <si>
    <t>F (3, 20) = 0,1022</t>
  </si>
  <si>
    <t>Row 1</t>
  </si>
  <si>
    <t>Time x Column Factor</t>
  </si>
  <si>
    <t>F (18, 118) = 3,704</t>
  </si>
  <si>
    <t>untreated vs. prophylactic</t>
  </si>
  <si>
    <t>-3,509 to 0,8095</t>
  </si>
  <si>
    <t>untreated vs. therapeutic (d3)</t>
  </si>
  <si>
    <t>-3,118 to 1,185</t>
  </si>
  <si>
    <t>Random effects</t>
  </si>
  <si>
    <t>SD</t>
  </si>
  <si>
    <t>Variance</t>
  </si>
  <si>
    <t>untreated vs. therapeutic (d7)</t>
  </si>
  <si>
    <t>-2,887 to 1,454</t>
  </si>
  <si>
    <t>Subject</t>
  </si>
  <si>
    <t>Residual</t>
  </si>
  <si>
    <t>Row 2</t>
  </si>
  <si>
    <t>-0,2427 to 1,409</t>
  </si>
  <si>
    <t>Was the matching effective?</t>
  </si>
  <si>
    <t>-0,8472 to 0,7472</t>
  </si>
  <si>
    <t>Chi-square, df</t>
  </si>
  <si>
    <t>12,48, 1</t>
  </si>
  <si>
    <t>-0,6447 to 0,5781</t>
  </si>
  <si>
    <t>***</t>
  </si>
  <si>
    <t>Row 3</t>
  </si>
  <si>
    <t>Is there significant matching (P &lt; 0.05)?</t>
  </si>
  <si>
    <t>0,2217 to 2,178</t>
  </si>
  <si>
    <t>*</t>
  </si>
  <si>
    <t>-0,09377 to 1,127</t>
  </si>
  <si>
    <t>Data summary</t>
  </si>
  <si>
    <t>-0,2439 to 1,111</t>
  </si>
  <si>
    <t>Number of columns (Column Factor)</t>
  </si>
  <si>
    <t>Number of rows (Time)</t>
  </si>
  <si>
    <t>Row 4</t>
  </si>
  <si>
    <t>Number of subjects (Subject)</t>
  </si>
  <si>
    <t>-0,2005 to 1,267</t>
  </si>
  <si>
    <t>Number of missing values</t>
  </si>
  <si>
    <t>-0,4962 to 1,229</t>
  </si>
  <si>
    <t>-0,1161 to 1,116</t>
  </si>
  <si>
    <t>Row 5</t>
  </si>
  <si>
    <t>-0,9983 to 0,4983</t>
  </si>
  <si>
    <t>-0,05831 to 0,8583</t>
  </si>
  <si>
    <t>-0,6580 to 1,258</t>
  </si>
  <si>
    <t>Row 6</t>
  </si>
  <si>
    <t>-0,4615 to 0,7948</t>
  </si>
  <si>
    <t>-0,1826 to 0,6626</t>
  </si>
  <si>
    <t>-0,08848 to 0,5551</t>
  </si>
  <si>
    <t>Row 7</t>
  </si>
  <si>
    <t>-0,8275 to 0,1942</t>
  </si>
  <si>
    <t>-0,9884 to 0,7884</t>
  </si>
  <si>
    <t>-0,7712 to 0,5379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Figure 3b - Source Data</t>
  </si>
  <si>
    <t>Figure 3b - statistics</t>
  </si>
  <si>
    <t>PBMC Titers</t>
  </si>
  <si>
    <t>Row Factor</t>
  </si>
  <si>
    <t>F (3,342, 65,72) = 25,62</t>
  </si>
  <si>
    <t>**</t>
  </si>
  <si>
    <t>F (3, 20) = 7,710</t>
  </si>
  <si>
    <t>Row Factor x Column Factor</t>
  </si>
  <si>
    <t>F (18, 118) = 5,196</t>
  </si>
  <si>
    <t>-0,9991 to 1,239</t>
  </si>
  <si>
    <t>-1,237 to 1,102</t>
  </si>
  <si>
    <t>4,443, 1</t>
  </si>
  <si>
    <t>-1,359 to 0,6540</t>
  </si>
  <si>
    <t>1,637 to 3,606</t>
  </si>
  <si>
    <t>0,9346 to 3,454</t>
  </si>
  <si>
    <t>0,09802 to 1,748</t>
  </si>
  <si>
    <t>Number of rows (Row Factor)</t>
  </si>
  <si>
    <t>-0,7907 to 3,873</t>
  </si>
  <si>
    <t>-1,219 to 3,475</t>
  </si>
  <si>
    <t>-2,960 to 1,725</t>
  </si>
  <si>
    <t>-0,4327 to 1,168</t>
  </si>
  <si>
    <t>-0,5541 to 1,043</t>
  </si>
  <si>
    <t>-1,153 to 0,9089</t>
  </si>
  <si>
    <t>-0,6616 to 0,8650</t>
  </si>
  <si>
    <t>-0,5291 to 0,9891</t>
  </si>
  <si>
    <t>-0,9186 to 0,7787</t>
  </si>
  <si>
    <t>Figure 3c - Source Data</t>
  </si>
  <si>
    <t>Figure 3c - statistics</t>
  </si>
  <si>
    <t>Swab Titration</t>
  </si>
  <si>
    <t>0,9362 to 3,910</t>
  </si>
  <si>
    <t>0,3866 to 3,054</t>
  </si>
  <si>
    <t>0,3480 to 3,439</t>
  </si>
  <si>
    <t>-0,6782 to 0,9385</t>
  </si>
  <si>
    <t>-0,5673 to 1,061</t>
  </si>
  <si>
    <t>Figure 3d - Source Data</t>
  </si>
  <si>
    <t>Counted Cells (Total)</t>
  </si>
  <si>
    <t>Cells/ml</t>
  </si>
  <si>
    <t>Cells [10^3/mm^3]</t>
  </si>
  <si>
    <t>dpi</t>
  </si>
  <si>
    <t>untreated</t>
  </si>
  <si>
    <t>prophylactic</t>
  </si>
  <si>
    <t>therapeutic (d3)</t>
  </si>
  <si>
    <t>n.a</t>
  </si>
  <si>
    <t>Figure 3d - statistics</t>
  </si>
  <si>
    <t>WBC (10^3cells/mm^3)</t>
  </si>
  <si>
    <t>F (3,738, 71,02) = 9,830</t>
  </si>
  <si>
    <t>F (3, 20) = 2,274</t>
  </si>
  <si>
    <t>F (18, 114) = 2,916</t>
  </si>
  <si>
    <t>-5,163 to 5,443</t>
  </si>
  <si>
    <t>untreated vs. therapeutic(d3)</t>
  </si>
  <si>
    <t>-3,079 to 4,579</t>
  </si>
  <si>
    <t>-2,075 to 6,075</t>
  </si>
  <si>
    <t>-1,028 to 2,778</t>
  </si>
  <si>
    <t>-3,574 to 1,490</t>
  </si>
  <si>
    <t>12,42, 1</t>
  </si>
  <si>
    <t>-5,486 to 0,2355</t>
  </si>
  <si>
    <t>-4,738 to 0,07124</t>
  </si>
  <si>
    <t>-4,749 to 1,999</t>
  </si>
  <si>
    <t>-2,704 to 2,037</t>
  </si>
  <si>
    <t>-4,045 to 0,1282</t>
  </si>
  <si>
    <t>-2,571 to 0,2380</t>
  </si>
  <si>
    <t>-1,454 to 0,3703</t>
  </si>
  <si>
    <t>-3,614 to 0,8642</t>
  </si>
  <si>
    <t>-9,495 to -0,03859</t>
  </si>
  <si>
    <t>-2,271 to 1,771</t>
  </si>
  <si>
    <t>-4,003 to 0,6700</t>
  </si>
  <si>
    <t>-3,330 to 0,2630</t>
  </si>
  <si>
    <t>-3,695 to 1,028</t>
  </si>
  <si>
    <t>-4,005 to 1,755</t>
  </si>
  <si>
    <t>-7,510 to 2,707</t>
  </si>
  <si>
    <t>-6,982 to 3,232</t>
  </si>
  <si>
    <t>Figure 3e - Source Data</t>
  </si>
  <si>
    <t>dilution factor [1/dilution]</t>
  </si>
  <si>
    <t>Figure 3e - statistics</t>
  </si>
  <si>
    <t>VNA Titration</t>
  </si>
  <si>
    <t>F (2,233, 43,91) = 27,47</t>
  </si>
  <si>
    <t>F (3, 20) = 6,024</t>
  </si>
  <si>
    <t>F (18, 118) = 4,119</t>
  </si>
  <si>
    <t>9,090, 1</t>
  </si>
  <si>
    <t>-2,818 to 63,65</t>
  </si>
  <si>
    <t>-5,409 to 60,41</t>
  </si>
  <si>
    <t>-10,53 to 55,53</t>
  </si>
  <si>
    <t>164,6 to 1039</t>
  </si>
  <si>
    <t>-54,40 to 856,1</t>
  </si>
  <si>
    <t>-23,88 to 840,5</t>
  </si>
  <si>
    <t>-4,589 to 655,4</t>
  </si>
  <si>
    <t>-80,46 to 580,5</t>
  </si>
  <si>
    <t>-190,8 to 512,5</t>
  </si>
  <si>
    <t>-221,3 to 676,3</t>
  </si>
  <si>
    <t>-211,7 to 617,0</t>
  </si>
  <si>
    <t>-325,3 to 518,6</t>
  </si>
  <si>
    <t>Figure 3f - Source Data</t>
  </si>
  <si>
    <t>Untreated</t>
  </si>
  <si>
    <t>Figure 3f - statistics</t>
  </si>
  <si>
    <t>Lymph node</t>
  </si>
  <si>
    <t>Data sets analyzed</t>
  </si>
  <si>
    <t>A-D</t>
  </si>
  <si>
    <t>ANOVA summary</t>
  </si>
  <si>
    <t>F</t>
  </si>
  <si>
    <t>Significant diff. among means (P &lt; 0.05)?</t>
  </si>
  <si>
    <t>R squared</t>
  </si>
  <si>
    <t>n1</t>
  </si>
  <si>
    <t>n2</t>
  </si>
  <si>
    <t>Brown-Forsythe test</t>
  </si>
  <si>
    <t>3,925 (3, 20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3, 20) = 4,039</t>
  </si>
  <si>
    <t>P=0,0213</t>
  </si>
  <si>
    <t>Residual (within columns)</t>
  </si>
  <si>
    <t>Total</t>
  </si>
  <si>
    <t>Number of treatments (columns)</t>
  </si>
  <si>
    <t>Number of values (total)</t>
  </si>
  <si>
    <t>ERDRP-0519 (µM)</t>
  </si>
  <si>
    <t>animal</t>
  </si>
  <si>
    <t>Figure 1b - Source Data</t>
  </si>
  <si>
    <t xml:space="preserve">const. 1.5 μM ERDRP-0519 </t>
  </si>
  <si>
    <t xml:space="preserve">b.i.d. ERDRP-0519; 50mg/kg sim </t>
  </si>
  <si>
    <t xml:space="preserve">q.d. ERDRP-0519; 50mg/kg sim </t>
  </si>
  <si>
    <t>vehicle</t>
  </si>
  <si>
    <t>P&lt;0.0001</t>
  </si>
  <si>
    <t>F (3, 11) = 156.3</t>
  </si>
  <si>
    <t>trough vs. vehicle</t>
  </si>
  <si>
    <t>twice daily vs. vehicle</t>
  </si>
  <si>
    <t>twice daily vs. trough</t>
  </si>
  <si>
    <t>once daily vs. vehicle</t>
  </si>
  <si>
    <t>once daily vs. trough</t>
  </si>
  <si>
    <t>once daily vs. twice daily</t>
  </si>
  <si>
    <t>SE of diff.</t>
  </si>
  <si>
    <t>Mean Diff.</t>
  </si>
  <si>
    <t>1.374 (3, 11)</t>
  </si>
  <si>
    <t>C-D</t>
  </si>
  <si>
    <t>&lt;0.0001</t>
  </si>
  <si>
    <t>-3.886 to -2.883</t>
  </si>
  <si>
    <t>B-D</t>
  </si>
  <si>
    <t>-3.355 to -2.352</t>
  </si>
  <si>
    <t>B-C</t>
  </si>
  <si>
    <t>0.06722 to 0.9953</t>
  </si>
  <si>
    <t>-2.355 to -1.352</t>
  </si>
  <si>
    <t>A-C</t>
  </si>
  <si>
    <t>1.067 to 1.995</t>
  </si>
  <si>
    <t>A-B</t>
  </si>
  <si>
    <t>0.5358 to 1.464</t>
  </si>
  <si>
    <t>95.00% CI of diff.</t>
  </si>
  <si>
    <t>Tukey's multiple comparisons test</t>
  </si>
  <si>
    <t>Transform of Virus Titer</t>
  </si>
  <si>
    <t>Multiple comparisons</t>
  </si>
  <si>
    <t>ANOVA results</t>
  </si>
  <si>
    <t>Figure 1e - statistics</t>
  </si>
  <si>
    <t>deceased</t>
  </si>
  <si>
    <t>n.d.</t>
  </si>
  <si>
    <t>F (1,961, 38,82) = 29,83</t>
  </si>
  <si>
    <t>F (3, 20) = 10,16</t>
  </si>
  <si>
    <t>F (15, 99) = 5,437</t>
  </si>
  <si>
    <t>0,01849, 1</t>
  </si>
  <si>
    <t>0,1393 to 3,820</t>
  </si>
  <si>
    <t>-0,6534 to 3,147</t>
  </si>
  <si>
    <t>-2,271 to 1,817</t>
  </si>
  <si>
    <t>therapeutic(d3)</t>
  </si>
  <si>
    <t>therapeutic(d7)</t>
  </si>
  <si>
    <t>0,1514 to 3,505</t>
  </si>
  <si>
    <t>0,1063 to 3,460</t>
  </si>
  <si>
    <t>-0,4808 to 2,873</t>
  </si>
  <si>
    <t>prophylactic vs. therapeutic (d3)</t>
  </si>
  <si>
    <t>-1,722 to 1,632</t>
  </si>
  <si>
    <t>prophylactic vs. therapeutic (d7)</t>
  </si>
  <si>
    <t>-2,309 to 1,045</t>
  </si>
  <si>
    <t>therapeutic (d3) vs. therapeutic (d7)</t>
  </si>
  <si>
    <t>-2,264 to 1,090</t>
  </si>
  <si>
    <t>ERDRP-0519 serum conc. [µM]</t>
  </si>
  <si>
    <t>time post-applikation [h]</t>
  </si>
  <si>
    <t>time [days post-treatment]</t>
  </si>
  <si>
    <r>
      <t>Virus titers (TCID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>/10^6 PBMCs)</t>
    </r>
  </si>
  <si>
    <r>
      <t>Viral titers [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>(TCID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>/10</t>
    </r>
    <r>
      <rPr>
        <b/>
        <vertAlign val="superscript"/>
        <sz val="10"/>
        <color theme="1"/>
        <rFont val="Arial"/>
        <family val="2"/>
      </rPr>
      <t>6</t>
    </r>
    <r>
      <rPr>
        <b/>
        <sz val="10"/>
        <color theme="1"/>
        <rFont val="Arial"/>
        <family val="2"/>
      </rPr>
      <t xml:space="preserve"> PBMCs)]</t>
    </r>
  </si>
  <si>
    <t>Figure 1e - Source Data</t>
  </si>
  <si>
    <t>group</t>
  </si>
  <si>
    <t>n.d. = not detected</t>
  </si>
  <si>
    <r>
      <t>Viral titers [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>(TCID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>/ml)]</t>
    </r>
  </si>
  <si>
    <t>21 dpi titers were not determined</t>
  </si>
  <si>
    <t>lower limit of detection = 10</t>
  </si>
  <si>
    <t>ERDRP-0519 serum conc.[µM]</t>
  </si>
  <si>
    <r>
      <t>Viral titers [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TCID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>/10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 xml:space="preserve"> PBMCs)]</t>
    </r>
  </si>
  <si>
    <t>fold difference</t>
  </si>
  <si>
    <t>Supplemental Figure 2a - Source Data</t>
  </si>
  <si>
    <t>Supplemental Figure 3b - Source Data</t>
  </si>
  <si>
    <t>Supplemental Figure 3b - statistics</t>
  </si>
  <si>
    <t>low RNA yield</t>
  </si>
  <si>
    <t>Mixed-effects summary</t>
  </si>
  <si>
    <t>Multiple comparison post-hoc summary</t>
  </si>
  <si>
    <t>Statistically significant (P &lt; 0.05)?</t>
  </si>
  <si>
    <t>F (4.190, 81.71) = 29.16</t>
  </si>
  <si>
    <t>F (3, 20) = 28.15</t>
  </si>
  <si>
    <t>Below threshold?</t>
  </si>
  <si>
    <t>F (18, 117) = 6.592</t>
  </si>
  <si>
    <t>Day 0</t>
  </si>
  <si>
    <t>-6.304 to 3.768</t>
  </si>
  <si>
    <t>-3.384 to 2.734</t>
  </si>
  <si>
    <t>-5.659 to 1.560</t>
  </si>
  <si>
    <t>Day 3</t>
  </si>
  <si>
    <t>2.452, 1</t>
  </si>
  <si>
    <t>-3.903 to 4.762</t>
  </si>
  <si>
    <t>-3.881 to 4.765</t>
  </si>
  <si>
    <t>-4.680 to 4.255</t>
  </si>
  <si>
    <t>Day 7</t>
  </si>
  <si>
    <t>8.785 to 14.17</t>
  </si>
  <si>
    <t>5.780 to 12.63</t>
  </si>
  <si>
    <t>-0.4729 to 6.850</t>
  </si>
  <si>
    <t>Day 10</t>
  </si>
  <si>
    <t>7.453 to 15.15</t>
  </si>
  <si>
    <t>3.390 to 13.12</t>
  </si>
  <si>
    <t>-0.4979 to 7.069</t>
  </si>
  <si>
    <t>Day 14</t>
  </si>
  <si>
    <t>3.304 to 10.59</t>
  </si>
  <si>
    <t>2.347 to 8.284</t>
  </si>
  <si>
    <t>-1.763 to 3.595</t>
  </si>
  <si>
    <t>Day 17</t>
  </si>
  <si>
    <t>-0.9936 to 6.928</t>
  </si>
  <si>
    <t>1.093 to 5.244</t>
  </si>
  <si>
    <t>-1.522 to 1.805</t>
  </si>
  <si>
    <t>day 21</t>
  </si>
  <si>
    <t>-5.810 to 6.629</t>
  </si>
  <si>
    <t>-2.372 to 9.073</t>
  </si>
  <si>
    <t>-2.397 to 2.087</t>
  </si>
  <si>
    <t>Day 21</t>
  </si>
  <si>
    <t>Supplemental Figure 3a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vertAlign val="sub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/>
    <xf numFmtId="0" fontId="6" fillId="0" borderId="0"/>
    <xf numFmtId="0" fontId="5" fillId="0" borderId="0"/>
  </cellStyleXfs>
  <cellXfs count="6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applyFont="1"/>
    <xf numFmtId="11" fontId="1" fillId="0" borderId="0" xfId="0" applyNumberFormat="1" applyFont="1"/>
    <xf numFmtId="0" fontId="4" fillId="0" borderId="0" xfId="0" applyFont="1"/>
    <xf numFmtId="11" fontId="2" fillId="0" borderId="0" xfId="0" applyNumberFormat="1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0" borderId="0" xfId="2" applyFont="1" applyAlignment="1">
      <alignment horizontal="center"/>
    </xf>
    <xf numFmtId="0" fontId="2" fillId="0" borderId="0" xfId="2" applyFont="1"/>
    <xf numFmtId="0" fontId="2" fillId="0" borderId="0" xfId="2" applyFont="1" applyBorder="1"/>
    <xf numFmtId="0" fontId="2" fillId="0" borderId="0" xfId="2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2" applyFont="1" applyBorder="1" applyAlignment="1">
      <alignment horizontal="center"/>
    </xf>
    <xf numFmtId="0" fontId="4" fillId="0" borderId="0" xfId="3" applyFont="1"/>
    <xf numFmtId="0" fontId="2" fillId="0" borderId="0" xfId="3" applyFont="1"/>
    <xf numFmtId="11" fontId="2" fillId="0" borderId="0" xfId="0" applyNumberFormat="1" applyFont="1" applyAlignment="1">
      <alignment horizontal="center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2" fillId="0" borderId="0" xfId="0" applyFont="1" applyFill="1"/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8" fillId="0" borderId="0" xfId="0" applyFont="1"/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2" fillId="0" borderId="0" xfId="1" applyFont="1"/>
    <xf numFmtId="0" fontId="2" fillId="0" borderId="0" xfId="1" applyFont="1" applyBorder="1"/>
    <xf numFmtId="0" fontId="2" fillId="0" borderId="0" xfId="0" applyFont="1" applyBorder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8" fillId="0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1" applyFont="1" applyBorder="1" applyAlignment="1">
      <alignment horizontal="left"/>
    </xf>
    <xf numFmtId="0" fontId="3" fillId="0" borderId="0" xfId="1" applyFont="1" applyBorder="1"/>
    <xf numFmtId="0" fontId="1" fillId="0" borderId="0" xfId="1" applyFont="1" applyBorder="1"/>
    <xf numFmtId="0" fontId="1" fillId="0" borderId="0" xfId="1" applyFont="1" applyBorder="1" applyAlignment="1">
      <alignment horizontal="left"/>
    </xf>
    <xf numFmtId="0" fontId="12" fillId="0" borderId="0" xfId="0" applyFont="1"/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2" fillId="0" borderId="0" xfId="1" applyFont="1" applyFill="1" applyAlignment="1">
      <alignment horizontal="center" vertical="center"/>
    </xf>
  </cellXfs>
  <cellStyles count="4">
    <cellStyle name="Standard" xfId="0" builtinId="0"/>
    <cellStyle name="Standard 2" xfId="1"/>
    <cellStyle name="Standard 2 2" xfId="2"/>
    <cellStyle name="Standard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zoomScaleNormal="100" workbookViewId="0">
      <selection activeCell="D33" sqref="D33"/>
    </sheetView>
  </sheetViews>
  <sheetFormatPr baseColWidth="10" defaultColWidth="9.140625" defaultRowHeight="12.75" x14ac:dyDescent="0.2"/>
  <cols>
    <col min="1" max="2" width="9.140625" style="2"/>
    <col min="3" max="3" width="23.42578125" style="2" bestFit="1" customWidth="1"/>
    <col min="4" max="4" width="27.5703125" style="2" bestFit="1" customWidth="1"/>
    <col min="5" max="10" width="9.140625" style="2"/>
    <col min="11" max="11" width="8.42578125" style="2" bestFit="1" customWidth="1"/>
    <col min="12" max="12" width="13.28515625" style="2" bestFit="1" customWidth="1"/>
    <col min="13" max="13" width="18.85546875" style="2" bestFit="1" customWidth="1"/>
    <col min="14" max="16384" width="9.140625" style="2"/>
  </cols>
  <sheetData>
    <row r="1" spans="1:14" x14ac:dyDescent="0.2">
      <c r="A1" s="2" t="s">
        <v>219</v>
      </c>
    </row>
    <row r="4" spans="1:14" x14ac:dyDescent="0.2">
      <c r="B4" s="13" t="s">
        <v>218</v>
      </c>
      <c r="C4" s="13" t="s">
        <v>274</v>
      </c>
      <c r="D4" s="13" t="s">
        <v>273</v>
      </c>
      <c r="K4" s="14"/>
      <c r="L4" s="15"/>
      <c r="M4" s="16"/>
      <c r="N4" s="15"/>
    </row>
    <row r="5" spans="1:14" x14ac:dyDescent="0.2">
      <c r="B5" s="51">
        <v>1</v>
      </c>
      <c r="C5" s="17">
        <v>0</v>
      </c>
      <c r="D5" s="18">
        <v>0</v>
      </c>
      <c r="K5" s="14"/>
      <c r="L5" s="14"/>
      <c r="M5" s="19"/>
      <c r="N5" s="15"/>
    </row>
    <row r="6" spans="1:14" x14ac:dyDescent="0.2">
      <c r="B6" s="51"/>
      <c r="C6" s="17">
        <v>0.25</v>
      </c>
      <c r="D6" s="18">
        <v>3.8332697602223678</v>
      </c>
      <c r="K6" s="14"/>
      <c r="L6" s="14"/>
      <c r="M6" s="19"/>
      <c r="N6" s="15"/>
    </row>
    <row r="7" spans="1:14" x14ac:dyDescent="0.2">
      <c r="B7" s="51"/>
      <c r="C7" s="17">
        <v>0.5</v>
      </c>
      <c r="D7" s="18">
        <v>3.4933739194144731</v>
      </c>
      <c r="K7" s="14"/>
      <c r="L7" s="14"/>
      <c r="M7" s="19"/>
      <c r="N7" s="15"/>
    </row>
    <row r="8" spans="1:14" x14ac:dyDescent="0.2">
      <c r="B8" s="51"/>
      <c r="C8" s="17">
        <v>1</v>
      </c>
      <c r="D8" s="18">
        <v>3.6066725330171048</v>
      </c>
      <c r="K8" s="14"/>
      <c r="L8" s="14"/>
      <c r="M8" s="19"/>
      <c r="N8" s="15"/>
    </row>
    <row r="9" spans="1:14" x14ac:dyDescent="0.2">
      <c r="B9" s="51"/>
      <c r="C9" s="17">
        <v>2</v>
      </c>
      <c r="D9" s="18">
        <v>3.0401794650039466</v>
      </c>
      <c r="K9" s="14"/>
      <c r="L9" s="14"/>
      <c r="M9" s="19"/>
      <c r="N9" s="15"/>
    </row>
    <row r="10" spans="1:14" x14ac:dyDescent="0.2">
      <c r="B10" s="51"/>
      <c r="C10" s="17">
        <v>3</v>
      </c>
      <c r="D10" s="18">
        <v>2.5114526015249994</v>
      </c>
      <c r="K10" s="14"/>
      <c r="L10" s="14"/>
      <c r="M10" s="19"/>
      <c r="N10" s="15"/>
    </row>
    <row r="11" spans="1:14" x14ac:dyDescent="0.2">
      <c r="B11" s="51"/>
      <c r="C11" s="17">
        <v>6</v>
      </c>
      <c r="D11" s="18">
        <v>1.342588571191184</v>
      </c>
      <c r="K11" s="14"/>
      <c r="L11" s="14"/>
      <c r="M11" s="19"/>
      <c r="N11" s="15"/>
    </row>
    <row r="12" spans="1:14" x14ac:dyDescent="0.2">
      <c r="B12" s="51"/>
      <c r="C12" s="17">
        <v>24</v>
      </c>
      <c r="D12" s="18">
        <v>3.9088021692907884E-2</v>
      </c>
      <c r="K12" s="14"/>
      <c r="L12" s="14"/>
      <c r="M12" s="19"/>
      <c r="N12" s="15"/>
    </row>
    <row r="13" spans="1:14" x14ac:dyDescent="0.2">
      <c r="B13" s="51">
        <v>2</v>
      </c>
      <c r="C13" s="17">
        <v>0</v>
      </c>
      <c r="D13" s="18">
        <v>0</v>
      </c>
      <c r="K13" s="14"/>
      <c r="L13" s="14"/>
      <c r="M13" s="19"/>
      <c r="N13" s="15"/>
    </row>
    <row r="14" spans="1:14" x14ac:dyDescent="0.2">
      <c r="B14" s="51"/>
      <c r="C14" s="17">
        <v>0.25</v>
      </c>
      <c r="D14" s="18">
        <v>0.67223844070894723</v>
      </c>
      <c r="K14" s="14"/>
      <c r="L14" s="14"/>
      <c r="M14" s="19"/>
      <c r="N14" s="15"/>
    </row>
    <row r="15" spans="1:14" x14ac:dyDescent="0.2">
      <c r="B15" s="51"/>
      <c r="C15" s="17">
        <v>0.5</v>
      </c>
      <c r="D15" s="18">
        <v>0.69112154297605255</v>
      </c>
      <c r="K15" s="14"/>
      <c r="L15" s="14"/>
      <c r="M15" s="19"/>
      <c r="N15" s="15"/>
    </row>
    <row r="16" spans="1:14" x14ac:dyDescent="0.2">
      <c r="B16" s="51"/>
      <c r="C16" s="17">
        <v>1</v>
      </c>
      <c r="D16" s="18">
        <v>1.1575341689735523</v>
      </c>
      <c r="K16" s="14"/>
      <c r="L16" s="14"/>
      <c r="M16" s="19"/>
      <c r="N16" s="15"/>
    </row>
    <row r="17" spans="2:14" x14ac:dyDescent="0.2">
      <c r="B17" s="51"/>
      <c r="C17" s="17">
        <v>2</v>
      </c>
      <c r="D17" s="18">
        <v>2.4925694992578942</v>
      </c>
      <c r="K17" s="14"/>
      <c r="L17" s="14"/>
      <c r="M17" s="19"/>
      <c r="N17" s="15"/>
    </row>
    <row r="18" spans="2:14" x14ac:dyDescent="0.2">
      <c r="B18" s="51"/>
      <c r="C18" s="17">
        <v>3</v>
      </c>
      <c r="D18" s="18">
        <v>2.889114646867105</v>
      </c>
      <c r="K18" s="14"/>
      <c r="L18" s="14"/>
      <c r="M18" s="19"/>
      <c r="N18" s="15"/>
    </row>
    <row r="19" spans="2:14" x14ac:dyDescent="0.2">
      <c r="B19" s="51"/>
      <c r="C19" s="17">
        <v>6</v>
      </c>
      <c r="D19" s="18">
        <v>1.2595029212159208</v>
      </c>
      <c r="K19" s="14"/>
      <c r="L19" s="14"/>
      <c r="M19" s="19"/>
      <c r="N19" s="15"/>
    </row>
    <row r="20" spans="2:14" x14ac:dyDescent="0.2">
      <c r="B20" s="51"/>
      <c r="C20" s="17">
        <v>24</v>
      </c>
      <c r="D20" s="18">
        <v>9.8003300766276294E-2</v>
      </c>
      <c r="K20" s="14"/>
      <c r="L20" s="14"/>
      <c r="M20" s="19"/>
      <c r="N20" s="15"/>
    </row>
    <row r="21" spans="2:14" x14ac:dyDescent="0.2">
      <c r="B21" s="51">
        <v>3</v>
      </c>
      <c r="C21" s="17">
        <v>0</v>
      </c>
      <c r="D21" s="18">
        <v>0</v>
      </c>
      <c r="K21" s="14"/>
      <c r="L21" s="14"/>
      <c r="M21" s="19"/>
      <c r="N21" s="15"/>
    </row>
    <row r="22" spans="2:14" x14ac:dyDescent="0.2">
      <c r="B22" s="51"/>
      <c r="C22" s="17">
        <v>0.25</v>
      </c>
      <c r="D22" s="18">
        <v>1.5446377654492103</v>
      </c>
      <c r="K22" s="14"/>
      <c r="L22" s="14"/>
      <c r="M22" s="19"/>
      <c r="N22" s="15"/>
    </row>
    <row r="23" spans="2:14" x14ac:dyDescent="0.2">
      <c r="B23" s="51"/>
      <c r="C23" s="17">
        <v>0.5</v>
      </c>
      <c r="D23" s="18">
        <v>0.91771877018131565</v>
      </c>
      <c r="K23" s="14"/>
      <c r="L23" s="14"/>
      <c r="M23" s="19"/>
      <c r="N23" s="15"/>
    </row>
    <row r="24" spans="2:14" x14ac:dyDescent="0.2">
      <c r="B24" s="51"/>
      <c r="C24" s="17">
        <v>1</v>
      </c>
      <c r="D24" s="18">
        <v>2.0016088403131573</v>
      </c>
      <c r="K24" s="14"/>
      <c r="L24" s="14"/>
      <c r="M24" s="19"/>
      <c r="N24" s="15"/>
    </row>
    <row r="25" spans="2:14" x14ac:dyDescent="0.2">
      <c r="B25" s="51"/>
      <c r="C25" s="17">
        <v>2</v>
      </c>
      <c r="D25" s="18">
        <v>3.0779456695381575</v>
      </c>
      <c r="K25" s="14"/>
      <c r="L25" s="14"/>
      <c r="M25" s="19"/>
      <c r="N25" s="15"/>
    </row>
    <row r="26" spans="2:14" x14ac:dyDescent="0.2">
      <c r="B26" s="51"/>
      <c r="C26" s="17">
        <v>3</v>
      </c>
      <c r="D26" s="18">
        <v>2.1715567607171047</v>
      </c>
      <c r="K26" s="14"/>
      <c r="L26" s="14"/>
      <c r="M26" s="19"/>
      <c r="N26" s="15"/>
    </row>
    <row r="27" spans="2:14" x14ac:dyDescent="0.2">
      <c r="B27" s="51"/>
      <c r="C27" s="17">
        <v>6</v>
      </c>
      <c r="D27" s="18">
        <v>0.99136286902302617</v>
      </c>
      <c r="K27" s="14"/>
      <c r="L27" s="14"/>
      <c r="M27" s="19"/>
      <c r="N27" s="15"/>
    </row>
    <row r="28" spans="2:14" x14ac:dyDescent="0.2">
      <c r="B28" s="51"/>
      <c r="C28" s="17">
        <v>24</v>
      </c>
      <c r="D28" s="18">
        <v>7.7987212363144723E-2</v>
      </c>
      <c r="K28" s="14"/>
      <c r="L28" s="14"/>
      <c r="M28" s="19"/>
      <c r="N28" s="15"/>
    </row>
  </sheetData>
  <mergeCells count="3">
    <mergeCell ref="B5:B12"/>
    <mergeCell ref="B13:B20"/>
    <mergeCell ref="B21:B2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topLeftCell="I1" workbookViewId="0">
      <selection sqref="A1:XFD1048576"/>
    </sheetView>
  </sheetViews>
  <sheetFormatPr baseColWidth="10" defaultRowHeight="12.75" x14ac:dyDescent="0.2"/>
  <cols>
    <col min="1" max="1" width="11.42578125" style="2"/>
    <col min="2" max="2" width="28.5703125" style="2" bestFit="1" customWidth="1"/>
    <col min="3" max="3" width="13.5703125" style="2" bestFit="1" customWidth="1"/>
    <col min="4" max="4" width="12.7109375" style="2" bestFit="1" customWidth="1"/>
    <col min="5" max="5" width="24.42578125" style="2" bestFit="1" customWidth="1"/>
    <col min="6" max="6" width="17.7109375" style="2" bestFit="1" customWidth="1"/>
    <col min="7" max="7" width="22.28515625" style="2" bestFit="1" customWidth="1"/>
    <col min="8" max="9" width="11.42578125" style="2"/>
    <col min="10" max="10" width="46.140625" style="2" bestFit="1" customWidth="1"/>
    <col min="11" max="11" width="10.28515625" style="2" bestFit="1" customWidth="1"/>
    <col min="12" max="12" width="15.7109375" style="2" bestFit="1" customWidth="1"/>
    <col min="13" max="13" width="11.28515625" style="2" bestFit="1" customWidth="1"/>
    <col min="14" max="14" width="9.42578125" style="2" bestFit="1" customWidth="1"/>
    <col min="15" max="15" width="16.28515625" style="2" bestFit="1" customWidth="1"/>
    <col min="16" max="16" width="3.42578125" style="2" bestFit="1" customWidth="1"/>
    <col min="17" max="17" width="6.140625" style="2" bestFit="1" customWidth="1"/>
    <col min="18" max="18" width="5.28515625" style="2" bestFit="1" customWidth="1"/>
    <col min="19" max="16384" width="11.42578125" style="2"/>
  </cols>
  <sheetData>
    <row r="1" spans="1:18" x14ac:dyDescent="0.2">
      <c r="A1" s="2" t="s">
        <v>142</v>
      </c>
    </row>
    <row r="4" spans="1:18" x14ac:dyDescent="0.2">
      <c r="B4" s="28" t="s">
        <v>12</v>
      </c>
      <c r="C4" s="1" t="s">
        <v>127</v>
      </c>
      <c r="D4" s="1"/>
      <c r="E4" s="1"/>
      <c r="F4" s="1"/>
      <c r="G4" s="1"/>
      <c r="J4" s="28" t="s">
        <v>14</v>
      </c>
      <c r="K4" s="1"/>
      <c r="L4" s="1"/>
      <c r="M4" s="1"/>
      <c r="N4" s="1"/>
      <c r="O4" s="1"/>
      <c r="P4" s="1"/>
      <c r="Q4" s="1"/>
      <c r="R4" s="1"/>
    </row>
    <row r="5" spans="1:18" x14ac:dyDescent="0.2">
      <c r="B5" s="28"/>
      <c r="C5" s="1"/>
      <c r="D5" s="1"/>
      <c r="E5" s="1"/>
      <c r="F5" s="1"/>
      <c r="G5" s="1"/>
      <c r="J5" s="28"/>
      <c r="K5" s="1"/>
      <c r="L5" s="1"/>
      <c r="M5" s="1"/>
      <c r="N5" s="1"/>
      <c r="O5" s="1"/>
      <c r="P5" s="1"/>
      <c r="Q5" s="1"/>
      <c r="R5" s="1"/>
    </row>
    <row r="6" spans="1:18" x14ac:dyDescent="0.2">
      <c r="B6" s="28" t="s">
        <v>15</v>
      </c>
      <c r="C6" s="1" t="s">
        <v>16</v>
      </c>
      <c r="D6" s="1"/>
      <c r="E6" s="1"/>
      <c r="F6" s="1"/>
      <c r="G6" s="1"/>
      <c r="J6" s="28" t="s">
        <v>17</v>
      </c>
      <c r="K6" s="1">
        <v>6</v>
      </c>
      <c r="L6" s="1"/>
      <c r="M6" s="1"/>
      <c r="N6" s="1"/>
      <c r="O6" s="1"/>
      <c r="P6" s="1"/>
      <c r="Q6" s="1"/>
      <c r="R6" s="1"/>
    </row>
    <row r="7" spans="1:18" x14ac:dyDescent="0.2">
      <c r="B7" s="28" t="s">
        <v>18</v>
      </c>
      <c r="C7" s="1" t="s">
        <v>19</v>
      </c>
      <c r="D7" s="1"/>
      <c r="E7" s="1"/>
      <c r="F7" s="1"/>
      <c r="G7" s="1"/>
      <c r="J7" s="28" t="s">
        <v>20</v>
      </c>
      <c r="K7" s="1">
        <v>3</v>
      </c>
      <c r="L7" s="1"/>
      <c r="M7" s="1"/>
      <c r="N7" s="1"/>
      <c r="O7" s="1"/>
      <c r="P7" s="1"/>
      <c r="Q7" s="1"/>
      <c r="R7" s="1"/>
    </row>
    <row r="8" spans="1:18" x14ac:dyDescent="0.2">
      <c r="B8" s="28" t="s">
        <v>21</v>
      </c>
      <c r="C8" s="1">
        <v>0.05</v>
      </c>
      <c r="D8" s="1"/>
      <c r="E8" s="1"/>
      <c r="F8" s="1"/>
      <c r="G8" s="1"/>
      <c r="J8" s="28" t="s">
        <v>21</v>
      </c>
      <c r="K8" s="1">
        <v>0.05</v>
      </c>
      <c r="L8" s="1"/>
      <c r="M8" s="1"/>
      <c r="N8" s="1"/>
      <c r="O8" s="1"/>
      <c r="P8" s="1"/>
      <c r="Q8" s="1"/>
      <c r="R8" s="1"/>
    </row>
    <row r="9" spans="1:18" x14ac:dyDescent="0.2">
      <c r="B9" s="28"/>
      <c r="C9" s="1"/>
      <c r="D9" s="1"/>
      <c r="E9" s="1"/>
      <c r="F9" s="1"/>
      <c r="G9" s="1"/>
      <c r="J9" s="28"/>
      <c r="K9" s="1"/>
      <c r="L9" s="1"/>
      <c r="M9" s="1"/>
      <c r="N9" s="1"/>
      <c r="O9" s="1"/>
      <c r="P9" s="1"/>
      <c r="Q9" s="1"/>
      <c r="R9" s="1"/>
    </row>
    <row r="10" spans="1:18" x14ac:dyDescent="0.2">
      <c r="B10" s="28" t="s">
        <v>22</v>
      </c>
      <c r="C10" s="1" t="s">
        <v>23</v>
      </c>
      <c r="D10" s="1" t="s">
        <v>24</v>
      </c>
      <c r="E10" s="1" t="s">
        <v>25</v>
      </c>
      <c r="F10" s="1" t="s">
        <v>26</v>
      </c>
      <c r="G10" s="1" t="s">
        <v>27</v>
      </c>
      <c r="J10" s="28" t="s">
        <v>28</v>
      </c>
      <c r="K10" s="1" t="s">
        <v>29</v>
      </c>
      <c r="L10" s="1" t="s">
        <v>30</v>
      </c>
      <c r="M10" s="1" t="s">
        <v>31</v>
      </c>
      <c r="N10" s="1" t="s">
        <v>32</v>
      </c>
      <c r="O10" s="1" t="s">
        <v>33</v>
      </c>
      <c r="P10" s="1"/>
      <c r="Q10" s="1"/>
      <c r="R10" s="1"/>
    </row>
    <row r="11" spans="1:18" x14ac:dyDescent="0.2">
      <c r="B11" s="28" t="s">
        <v>102</v>
      </c>
      <c r="C11" s="1" t="s">
        <v>35</v>
      </c>
      <c r="D11" s="1" t="s">
        <v>36</v>
      </c>
      <c r="E11" s="1" t="s">
        <v>37</v>
      </c>
      <c r="F11" s="1" t="s">
        <v>255</v>
      </c>
      <c r="G11" s="1">
        <v>0.3921</v>
      </c>
      <c r="J11" s="28"/>
      <c r="K11" s="1"/>
      <c r="L11" s="1"/>
      <c r="M11" s="1"/>
      <c r="N11" s="1"/>
      <c r="O11" s="1"/>
      <c r="P11" s="1"/>
      <c r="Q11" s="1"/>
      <c r="R11" s="1"/>
    </row>
    <row r="12" spans="1:18" x14ac:dyDescent="0.2">
      <c r="B12" s="28" t="s">
        <v>39</v>
      </c>
      <c r="C12" s="1">
        <v>2.9999999999999997E-4</v>
      </c>
      <c r="D12" s="1" t="s">
        <v>63</v>
      </c>
      <c r="E12" s="1" t="s">
        <v>37</v>
      </c>
      <c r="F12" s="1" t="s">
        <v>256</v>
      </c>
      <c r="G12" s="1"/>
      <c r="J12" s="28" t="s">
        <v>42</v>
      </c>
      <c r="K12" s="1"/>
      <c r="L12" s="1"/>
      <c r="M12" s="1"/>
      <c r="N12" s="1"/>
      <c r="O12" s="1"/>
      <c r="P12" s="1"/>
      <c r="Q12" s="1"/>
      <c r="R12" s="1"/>
    </row>
    <row r="13" spans="1:18" x14ac:dyDescent="0.2">
      <c r="B13" s="28" t="s">
        <v>106</v>
      </c>
      <c r="C13" s="1" t="s">
        <v>35</v>
      </c>
      <c r="D13" s="1" t="s">
        <v>36</v>
      </c>
      <c r="E13" s="1" t="s">
        <v>37</v>
      </c>
      <c r="F13" s="1" t="s">
        <v>257</v>
      </c>
      <c r="G13" s="1"/>
      <c r="J13" s="28" t="s">
        <v>45</v>
      </c>
      <c r="K13" s="1">
        <v>0</v>
      </c>
      <c r="L13" s="1"/>
      <c r="M13" s="1"/>
      <c r="N13" s="1"/>
      <c r="O13" s="1"/>
      <c r="P13" s="1"/>
      <c r="Q13" s="1"/>
      <c r="R13" s="1"/>
    </row>
    <row r="14" spans="1:18" x14ac:dyDescent="0.2">
      <c r="B14" s="28"/>
      <c r="C14" s="1"/>
      <c r="D14" s="1"/>
      <c r="E14" s="1"/>
      <c r="F14" s="1"/>
      <c r="G14" s="1"/>
      <c r="J14" s="28" t="s">
        <v>47</v>
      </c>
      <c r="K14" s="1">
        <v>0</v>
      </c>
      <c r="L14" s="1"/>
      <c r="M14" s="1"/>
      <c r="N14" s="1"/>
      <c r="O14" s="1"/>
      <c r="P14" s="1"/>
      <c r="Q14" s="1"/>
      <c r="R14" s="1"/>
    </row>
    <row r="15" spans="1:18" x14ac:dyDescent="0.2">
      <c r="B15" s="28" t="s">
        <v>49</v>
      </c>
      <c r="C15" s="1" t="s">
        <v>50</v>
      </c>
      <c r="D15" s="1" t="s">
        <v>51</v>
      </c>
      <c r="E15" s="1"/>
      <c r="F15" s="1"/>
      <c r="G15" s="1"/>
      <c r="J15" s="28" t="s">
        <v>52</v>
      </c>
      <c r="K15" s="1">
        <v>0</v>
      </c>
      <c r="L15" s="1"/>
      <c r="M15" s="1"/>
      <c r="N15" s="1"/>
      <c r="O15" s="1"/>
      <c r="P15" s="1"/>
      <c r="Q15" s="1"/>
      <c r="R15" s="1"/>
    </row>
    <row r="16" spans="1:18" x14ac:dyDescent="0.2">
      <c r="B16" s="28" t="s">
        <v>54</v>
      </c>
      <c r="C16" s="1">
        <v>5.3260000000000002E-2</v>
      </c>
      <c r="D16" s="1">
        <v>2.8370000000000001E-3</v>
      </c>
      <c r="E16" s="1"/>
      <c r="F16" s="1"/>
      <c r="G16" s="1"/>
      <c r="J16" s="28"/>
      <c r="K16" s="1"/>
      <c r="L16" s="1"/>
      <c r="M16" s="1"/>
      <c r="N16" s="1"/>
      <c r="O16" s="1"/>
      <c r="P16" s="1"/>
      <c r="Q16" s="1"/>
      <c r="R16" s="1"/>
    </row>
    <row r="17" spans="2:18" x14ac:dyDescent="0.2">
      <c r="B17" s="28" t="s">
        <v>55</v>
      </c>
      <c r="C17" s="1">
        <v>0.59140000000000004</v>
      </c>
      <c r="D17" s="1">
        <v>0.3498</v>
      </c>
      <c r="E17" s="1"/>
      <c r="F17" s="1"/>
      <c r="G17" s="1"/>
      <c r="J17" s="28" t="s">
        <v>56</v>
      </c>
      <c r="K17" s="1"/>
      <c r="L17" s="1"/>
      <c r="M17" s="1"/>
      <c r="N17" s="1"/>
      <c r="O17" s="1"/>
      <c r="P17" s="1"/>
      <c r="Q17" s="1"/>
      <c r="R17" s="1"/>
    </row>
    <row r="18" spans="2:18" x14ac:dyDescent="0.2">
      <c r="B18" s="28"/>
      <c r="C18" s="1"/>
      <c r="D18" s="1"/>
      <c r="E18" s="1"/>
      <c r="F18" s="1"/>
      <c r="G18" s="1"/>
      <c r="J18" s="28" t="s">
        <v>45</v>
      </c>
      <c r="K18" s="1">
        <v>0</v>
      </c>
      <c r="L18" s="1"/>
      <c r="M18" s="1"/>
      <c r="N18" s="1"/>
      <c r="O18" s="1"/>
      <c r="P18" s="1"/>
      <c r="Q18" s="1"/>
      <c r="R18" s="1"/>
    </row>
    <row r="19" spans="2:18" x14ac:dyDescent="0.2">
      <c r="B19" s="28" t="s">
        <v>58</v>
      </c>
      <c r="C19" s="1"/>
      <c r="D19" s="1"/>
      <c r="E19" s="1"/>
      <c r="F19" s="1"/>
      <c r="G19" s="1"/>
      <c r="J19" s="28" t="s">
        <v>47</v>
      </c>
      <c r="K19" s="1">
        <v>0</v>
      </c>
      <c r="L19" s="1"/>
      <c r="M19" s="1"/>
      <c r="N19" s="1"/>
      <c r="O19" s="1"/>
      <c r="P19" s="1"/>
      <c r="Q19" s="1"/>
      <c r="R19" s="1"/>
    </row>
    <row r="20" spans="2:18" x14ac:dyDescent="0.2">
      <c r="B20" s="28" t="s">
        <v>60</v>
      </c>
      <c r="C20" s="1" t="s">
        <v>258</v>
      </c>
      <c r="D20" s="1"/>
      <c r="E20" s="1"/>
      <c r="F20" s="1"/>
      <c r="G20" s="1"/>
      <c r="J20" s="28" t="s">
        <v>52</v>
      </c>
      <c r="K20" s="1">
        <v>0</v>
      </c>
      <c r="L20" s="1"/>
      <c r="M20" s="1"/>
      <c r="N20" s="1"/>
      <c r="O20" s="1"/>
      <c r="P20" s="1"/>
      <c r="Q20" s="1"/>
      <c r="R20" s="1"/>
    </row>
    <row r="21" spans="2:18" x14ac:dyDescent="0.2">
      <c r="B21" s="28" t="s">
        <v>23</v>
      </c>
      <c r="C21" s="1">
        <v>0.89180000000000004</v>
      </c>
      <c r="D21" s="1"/>
      <c r="E21" s="1"/>
      <c r="F21" s="1"/>
      <c r="G21" s="1"/>
      <c r="J21" s="28"/>
      <c r="K21" s="1"/>
      <c r="L21" s="1"/>
      <c r="M21" s="1"/>
      <c r="N21" s="1"/>
      <c r="O21" s="1"/>
      <c r="P21" s="1"/>
      <c r="Q21" s="1"/>
      <c r="R21" s="1"/>
    </row>
    <row r="22" spans="2:18" x14ac:dyDescent="0.2">
      <c r="B22" s="28" t="s">
        <v>24</v>
      </c>
      <c r="C22" s="1" t="s">
        <v>40</v>
      </c>
      <c r="D22" s="1"/>
      <c r="E22" s="1"/>
      <c r="F22" s="1"/>
      <c r="G22" s="1"/>
      <c r="J22" s="28" t="s">
        <v>64</v>
      </c>
      <c r="K22" s="1"/>
      <c r="L22" s="1"/>
      <c r="M22" s="1"/>
      <c r="N22" s="1"/>
      <c r="O22" s="1"/>
      <c r="P22" s="1"/>
      <c r="Q22" s="1"/>
      <c r="R22" s="1"/>
    </row>
    <row r="23" spans="2:18" x14ac:dyDescent="0.2">
      <c r="B23" s="28" t="s">
        <v>65</v>
      </c>
      <c r="C23" s="1" t="s">
        <v>19</v>
      </c>
      <c r="D23" s="1"/>
      <c r="E23" s="1"/>
      <c r="F23" s="1"/>
      <c r="G23" s="1"/>
      <c r="J23" s="28" t="s">
        <v>45</v>
      </c>
      <c r="K23" s="1">
        <v>1.98</v>
      </c>
      <c r="L23" s="1" t="s">
        <v>259</v>
      </c>
      <c r="M23" s="1" t="s">
        <v>37</v>
      </c>
      <c r="N23" s="1" t="s">
        <v>67</v>
      </c>
      <c r="O23" s="1">
        <v>3.85E-2</v>
      </c>
      <c r="P23" s="1"/>
      <c r="Q23" s="1"/>
      <c r="R23" s="1"/>
    </row>
    <row r="24" spans="2:18" x14ac:dyDescent="0.2">
      <c r="B24" s="28"/>
      <c r="C24" s="1"/>
      <c r="D24" s="1"/>
      <c r="E24" s="1"/>
      <c r="F24" s="1"/>
      <c r="G24" s="1"/>
      <c r="J24" s="28" t="s">
        <v>47</v>
      </c>
      <c r="K24" s="1">
        <v>1.2470000000000001</v>
      </c>
      <c r="L24" s="1" t="s">
        <v>260</v>
      </c>
      <c r="M24" s="1" t="s">
        <v>19</v>
      </c>
      <c r="N24" s="1" t="s">
        <v>40</v>
      </c>
      <c r="O24" s="1">
        <v>0.21909999999999999</v>
      </c>
      <c r="P24" s="1"/>
      <c r="Q24" s="1"/>
      <c r="R24" s="1"/>
    </row>
    <row r="25" spans="2:18" x14ac:dyDescent="0.2">
      <c r="B25" s="28" t="s">
        <v>69</v>
      </c>
      <c r="C25" s="1"/>
      <c r="D25" s="1"/>
      <c r="E25" s="1"/>
      <c r="F25" s="1"/>
      <c r="G25" s="1"/>
      <c r="J25" s="28" t="s">
        <v>52</v>
      </c>
      <c r="K25" s="1">
        <v>-0.2268</v>
      </c>
      <c r="L25" s="1" t="s">
        <v>261</v>
      </c>
      <c r="M25" s="1" t="s">
        <v>19</v>
      </c>
      <c r="N25" s="1" t="s">
        <v>40</v>
      </c>
      <c r="O25" s="1">
        <v>0.97950000000000004</v>
      </c>
      <c r="P25" s="1"/>
      <c r="Q25" s="1"/>
      <c r="R25" s="1"/>
    </row>
    <row r="26" spans="2:18" x14ac:dyDescent="0.2">
      <c r="B26" s="28" t="s">
        <v>71</v>
      </c>
      <c r="C26" s="1">
        <v>4</v>
      </c>
      <c r="D26" s="1"/>
      <c r="E26" s="1"/>
      <c r="F26" s="1"/>
      <c r="G26" s="1"/>
      <c r="J26" s="28"/>
      <c r="K26" s="1"/>
      <c r="L26" s="1"/>
      <c r="M26" s="1"/>
      <c r="N26" s="1"/>
      <c r="O26" s="1"/>
      <c r="P26" s="1"/>
      <c r="Q26" s="1"/>
      <c r="R26" s="1"/>
    </row>
    <row r="27" spans="2:18" x14ac:dyDescent="0.2">
      <c r="B27" s="28" t="s">
        <v>115</v>
      </c>
      <c r="C27" s="1">
        <v>6</v>
      </c>
      <c r="D27" s="1"/>
      <c r="E27" s="1"/>
      <c r="F27" s="1"/>
      <c r="G27" s="1"/>
      <c r="J27" s="28" t="s">
        <v>73</v>
      </c>
      <c r="K27" s="1"/>
      <c r="L27" s="1"/>
      <c r="M27" s="1"/>
      <c r="N27" s="1"/>
      <c r="O27" s="1"/>
      <c r="P27" s="1"/>
      <c r="Q27" s="1"/>
      <c r="R27" s="1"/>
    </row>
    <row r="28" spans="2:18" x14ac:dyDescent="0.2">
      <c r="B28" s="28" t="s">
        <v>74</v>
      </c>
      <c r="C28" s="1">
        <v>24</v>
      </c>
      <c r="D28" s="1"/>
      <c r="E28" s="1"/>
      <c r="F28" s="1"/>
      <c r="G28" s="1"/>
      <c r="J28" s="28" t="s">
        <v>45</v>
      </c>
      <c r="K28" s="1">
        <v>2.423</v>
      </c>
      <c r="L28" s="1" t="s">
        <v>128</v>
      </c>
      <c r="M28" s="1" t="s">
        <v>37</v>
      </c>
      <c r="N28" s="1" t="s">
        <v>104</v>
      </c>
      <c r="O28" s="1">
        <v>4.1999999999999997E-3</v>
      </c>
      <c r="P28" s="1"/>
      <c r="Q28" s="1"/>
      <c r="R28" s="1"/>
    </row>
    <row r="29" spans="2:18" x14ac:dyDescent="0.2">
      <c r="B29" s="28" t="s">
        <v>76</v>
      </c>
      <c r="C29" s="1">
        <v>1</v>
      </c>
      <c r="D29" s="1"/>
      <c r="E29" s="1"/>
      <c r="F29" s="1"/>
      <c r="G29" s="1"/>
      <c r="J29" s="28" t="s">
        <v>47</v>
      </c>
      <c r="K29" s="1">
        <v>1.72</v>
      </c>
      <c r="L29" s="1" t="s">
        <v>129</v>
      </c>
      <c r="M29" s="1" t="s">
        <v>37</v>
      </c>
      <c r="N29" s="1" t="s">
        <v>67</v>
      </c>
      <c r="O29" s="1">
        <v>1.46E-2</v>
      </c>
      <c r="P29" s="1"/>
      <c r="Q29" s="1"/>
      <c r="R29" s="1"/>
    </row>
    <row r="30" spans="2:18" x14ac:dyDescent="0.2">
      <c r="J30" s="28" t="s">
        <v>52</v>
      </c>
      <c r="K30" s="1">
        <v>1.893</v>
      </c>
      <c r="L30" s="1" t="s">
        <v>130</v>
      </c>
      <c r="M30" s="1" t="s">
        <v>37</v>
      </c>
      <c r="N30" s="1" t="s">
        <v>67</v>
      </c>
      <c r="O30" s="1">
        <v>1.9900000000000001E-2</v>
      </c>
      <c r="P30" s="1"/>
      <c r="Q30" s="1"/>
      <c r="R30" s="1"/>
    </row>
    <row r="31" spans="2:18" x14ac:dyDescent="0.2">
      <c r="J31" s="28"/>
      <c r="K31" s="1"/>
      <c r="L31" s="1"/>
      <c r="M31" s="1"/>
      <c r="N31" s="1"/>
      <c r="O31" s="1"/>
      <c r="P31" s="1"/>
      <c r="Q31" s="1"/>
      <c r="R31" s="1"/>
    </row>
    <row r="32" spans="2:18" x14ac:dyDescent="0.2">
      <c r="J32" s="28" t="s">
        <v>79</v>
      </c>
      <c r="K32" s="1"/>
      <c r="L32" s="1"/>
      <c r="M32" s="1"/>
      <c r="N32" s="1"/>
      <c r="O32" s="1"/>
      <c r="P32" s="1"/>
      <c r="Q32" s="1"/>
      <c r="R32" s="1"/>
    </row>
    <row r="33" spans="10:18" x14ac:dyDescent="0.2">
      <c r="J33" s="28" t="s">
        <v>45</v>
      </c>
      <c r="K33" s="1">
        <v>0</v>
      </c>
      <c r="L33" s="1"/>
      <c r="M33" s="1"/>
      <c r="N33" s="1"/>
      <c r="O33" s="1"/>
      <c r="P33" s="1"/>
      <c r="Q33" s="1"/>
      <c r="R33" s="1"/>
    </row>
    <row r="34" spans="10:18" x14ac:dyDescent="0.2">
      <c r="J34" s="28" t="s">
        <v>47</v>
      </c>
      <c r="K34" s="1">
        <v>0</v>
      </c>
      <c r="L34" s="1"/>
      <c r="M34" s="1"/>
      <c r="N34" s="1"/>
      <c r="O34" s="1"/>
      <c r="P34" s="1"/>
      <c r="Q34" s="1"/>
      <c r="R34" s="1"/>
    </row>
    <row r="35" spans="10:18" x14ac:dyDescent="0.2">
      <c r="J35" s="28" t="s">
        <v>52</v>
      </c>
      <c r="K35" s="1">
        <v>0</v>
      </c>
      <c r="L35" s="1"/>
      <c r="M35" s="1"/>
      <c r="N35" s="1"/>
      <c r="O35" s="1"/>
      <c r="P35" s="1"/>
      <c r="Q35" s="1"/>
      <c r="R35" s="1"/>
    </row>
    <row r="36" spans="10:18" x14ac:dyDescent="0.2">
      <c r="J36" s="28"/>
      <c r="K36" s="1"/>
      <c r="L36" s="1"/>
      <c r="M36" s="1"/>
      <c r="N36" s="1"/>
      <c r="O36" s="1"/>
      <c r="P36" s="1"/>
      <c r="Q36" s="1"/>
      <c r="R36" s="1"/>
    </row>
    <row r="37" spans="10:18" x14ac:dyDescent="0.2">
      <c r="J37" s="28" t="s">
        <v>83</v>
      </c>
      <c r="K37" s="1"/>
      <c r="L37" s="1"/>
      <c r="M37" s="1"/>
      <c r="N37" s="1"/>
      <c r="O37" s="1"/>
      <c r="P37" s="1"/>
      <c r="Q37" s="1"/>
      <c r="R37" s="1"/>
    </row>
    <row r="38" spans="10:18" x14ac:dyDescent="0.2">
      <c r="J38" s="28" t="s">
        <v>45</v>
      </c>
      <c r="K38" s="1">
        <v>0.13020000000000001</v>
      </c>
      <c r="L38" s="1" t="s">
        <v>131</v>
      </c>
      <c r="M38" s="1" t="s">
        <v>19</v>
      </c>
      <c r="N38" s="1" t="s">
        <v>40</v>
      </c>
      <c r="O38" s="1">
        <v>0.9325</v>
      </c>
      <c r="P38" s="1"/>
      <c r="Q38" s="1"/>
      <c r="R38" s="1"/>
    </row>
    <row r="39" spans="10:18" x14ac:dyDescent="0.2">
      <c r="J39" s="28" t="s">
        <v>47</v>
      </c>
      <c r="K39" s="1">
        <v>0.2467</v>
      </c>
      <c r="L39" s="1" t="s">
        <v>132</v>
      </c>
      <c r="M39" s="1" t="s">
        <v>19</v>
      </c>
      <c r="N39" s="1" t="s">
        <v>40</v>
      </c>
      <c r="O39" s="1">
        <v>0.65659999999999996</v>
      </c>
      <c r="P39" s="1"/>
      <c r="Q39" s="1"/>
      <c r="R39" s="1"/>
    </row>
    <row r="40" spans="10:18" x14ac:dyDescent="0.2">
      <c r="J40" s="28" t="s">
        <v>52</v>
      </c>
      <c r="K40" s="1">
        <v>0.2467</v>
      </c>
      <c r="L40" s="1" t="s">
        <v>132</v>
      </c>
      <c r="M40" s="1" t="s">
        <v>19</v>
      </c>
      <c r="N40" s="1" t="s">
        <v>40</v>
      </c>
      <c r="O40" s="1">
        <v>0.65659999999999996</v>
      </c>
      <c r="P40" s="1"/>
      <c r="Q40" s="1"/>
      <c r="R40" s="1"/>
    </row>
    <row r="41" spans="10:18" x14ac:dyDescent="0.2">
      <c r="J41" s="28"/>
      <c r="K41" s="1"/>
      <c r="L41" s="1"/>
      <c r="M41" s="1"/>
      <c r="N41" s="1"/>
      <c r="O41" s="1"/>
      <c r="P41" s="1"/>
      <c r="Q41" s="1"/>
      <c r="R41" s="1"/>
    </row>
    <row r="42" spans="10:18" x14ac:dyDescent="0.2">
      <c r="J42" s="28"/>
      <c r="K42" s="1"/>
      <c r="L42" s="1"/>
      <c r="M42" s="1"/>
      <c r="N42" s="1"/>
      <c r="O42" s="1"/>
      <c r="P42" s="1"/>
      <c r="Q42" s="1"/>
      <c r="R42" s="1"/>
    </row>
    <row r="43" spans="10:18" x14ac:dyDescent="0.2">
      <c r="J43" s="28" t="s">
        <v>91</v>
      </c>
      <c r="K43" s="1" t="s">
        <v>92</v>
      </c>
      <c r="L43" s="1" t="s">
        <v>93</v>
      </c>
      <c r="M43" s="1" t="s">
        <v>29</v>
      </c>
      <c r="N43" s="1" t="s">
        <v>94</v>
      </c>
      <c r="O43" s="1" t="s">
        <v>95</v>
      </c>
      <c r="P43" s="1" t="s">
        <v>96</v>
      </c>
      <c r="Q43" s="1" t="s">
        <v>97</v>
      </c>
      <c r="R43" s="1" t="s">
        <v>98</v>
      </c>
    </row>
    <row r="44" spans="10:18" x14ac:dyDescent="0.2">
      <c r="J44" s="28"/>
      <c r="K44" s="1"/>
      <c r="L44" s="1"/>
      <c r="M44" s="1"/>
      <c r="N44" s="1"/>
      <c r="O44" s="1"/>
      <c r="P44" s="1"/>
      <c r="Q44" s="1"/>
      <c r="R44" s="1"/>
    </row>
    <row r="45" spans="10:18" x14ac:dyDescent="0.2">
      <c r="J45" s="28" t="s">
        <v>42</v>
      </c>
      <c r="K45" s="1"/>
      <c r="L45" s="1"/>
      <c r="M45" s="1"/>
      <c r="N45" s="1"/>
      <c r="O45" s="1"/>
      <c r="P45" s="1"/>
      <c r="Q45" s="1"/>
      <c r="R45" s="1"/>
    </row>
    <row r="46" spans="10:18" x14ac:dyDescent="0.2">
      <c r="J46" s="28" t="s">
        <v>45</v>
      </c>
      <c r="K46" s="1">
        <v>0</v>
      </c>
      <c r="L46" s="1">
        <v>0</v>
      </c>
      <c r="M46" s="1">
        <v>0</v>
      </c>
      <c r="N46" s="1">
        <v>0</v>
      </c>
      <c r="O46" s="1">
        <v>6</v>
      </c>
      <c r="P46" s="1">
        <v>6</v>
      </c>
      <c r="Q46" s="1"/>
      <c r="R46" s="1"/>
    </row>
    <row r="47" spans="10:18" x14ac:dyDescent="0.2">
      <c r="J47" s="28" t="s">
        <v>47</v>
      </c>
      <c r="K47" s="1">
        <v>0</v>
      </c>
      <c r="L47" s="1">
        <v>0</v>
      </c>
      <c r="M47" s="1">
        <v>0</v>
      </c>
      <c r="N47" s="1">
        <v>0</v>
      </c>
      <c r="O47" s="1">
        <v>6</v>
      </c>
      <c r="P47" s="1">
        <v>6</v>
      </c>
      <c r="Q47" s="1"/>
      <c r="R47" s="1"/>
    </row>
    <row r="48" spans="10:18" x14ac:dyDescent="0.2">
      <c r="J48" s="28" t="s">
        <v>52</v>
      </c>
      <c r="K48" s="1">
        <v>0</v>
      </c>
      <c r="L48" s="1">
        <v>0</v>
      </c>
      <c r="M48" s="1">
        <v>0</v>
      </c>
      <c r="N48" s="1">
        <v>0</v>
      </c>
      <c r="O48" s="1">
        <v>6</v>
      </c>
      <c r="P48" s="1">
        <v>6</v>
      </c>
      <c r="Q48" s="1"/>
      <c r="R48" s="1"/>
    </row>
    <row r="49" spans="10:18" x14ac:dyDescent="0.2">
      <c r="J49" s="28"/>
      <c r="K49" s="1"/>
      <c r="L49" s="1"/>
      <c r="M49" s="1"/>
      <c r="N49" s="1"/>
      <c r="O49" s="1"/>
      <c r="P49" s="1"/>
      <c r="Q49" s="1"/>
      <c r="R49" s="1"/>
    </row>
    <row r="50" spans="10:18" x14ac:dyDescent="0.2">
      <c r="J50" s="28" t="s">
        <v>56</v>
      </c>
      <c r="K50" s="1"/>
      <c r="L50" s="1"/>
      <c r="M50" s="1"/>
      <c r="N50" s="1"/>
      <c r="O50" s="1"/>
      <c r="P50" s="1"/>
      <c r="Q50" s="1"/>
      <c r="R50" s="1"/>
    </row>
    <row r="51" spans="10:18" x14ac:dyDescent="0.2">
      <c r="J51" s="28" t="s">
        <v>45</v>
      </c>
      <c r="K51" s="1">
        <v>0</v>
      </c>
      <c r="L51" s="1">
        <v>0</v>
      </c>
      <c r="M51" s="1">
        <v>0</v>
      </c>
      <c r="N51" s="1">
        <v>0</v>
      </c>
      <c r="O51" s="1">
        <v>6</v>
      </c>
      <c r="P51" s="1">
        <v>6</v>
      </c>
      <c r="Q51" s="1"/>
      <c r="R51" s="1"/>
    </row>
    <row r="52" spans="10:18" x14ac:dyDescent="0.2">
      <c r="J52" s="28" t="s">
        <v>47</v>
      </c>
      <c r="K52" s="1">
        <v>0</v>
      </c>
      <c r="L52" s="1">
        <v>0</v>
      </c>
      <c r="M52" s="1">
        <v>0</v>
      </c>
      <c r="N52" s="1">
        <v>0</v>
      </c>
      <c r="O52" s="1">
        <v>6</v>
      </c>
      <c r="P52" s="1">
        <v>6</v>
      </c>
      <c r="Q52" s="1"/>
      <c r="R52" s="1"/>
    </row>
    <row r="53" spans="10:18" x14ac:dyDescent="0.2">
      <c r="J53" s="28" t="s">
        <v>52</v>
      </c>
      <c r="K53" s="1">
        <v>0</v>
      </c>
      <c r="L53" s="1">
        <v>0</v>
      </c>
      <c r="M53" s="1">
        <v>0</v>
      </c>
      <c r="N53" s="1">
        <v>0</v>
      </c>
      <c r="O53" s="1">
        <v>6</v>
      </c>
      <c r="P53" s="1">
        <v>6</v>
      </c>
      <c r="Q53" s="1"/>
      <c r="R53" s="1"/>
    </row>
    <row r="54" spans="10:18" x14ac:dyDescent="0.2">
      <c r="J54" s="28"/>
      <c r="K54" s="1"/>
      <c r="L54" s="1"/>
      <c r="M54" s="1"/>
      <c r="N54" s="1"/>
      <c r="O54" s="1"/>
      <c r="P54" s="1"/>
      <c r="Q54" s="1"/>
      <c r="R54" s="1"/>
    </row>
    <row r="55" spans="10:18" x14ac:dyDescent="0.2">
      <c r="J55" s="28" t="s">
        <v>64</v>
      </c>
      <c r="K55" s="1"/>
      <c r="L55" s="1"/>
      <c r="M55" s="1"/>
      <c r="N55" s="1"/>
      <c r="O55" s="1"/>
      <c r="P55" s="1"/>
      <c r="Q55" s="1"/>
      <c r="R55" s="1"/>
    </row>
    <row r="56" spans="10:18" x14ac:dyDescent="0.2">
      <c r="J56" s="28" t="s">
        <v>45</v>
      </c>
      <c r="K56" s="1">
        <v>1.98</v>
      </c>
      <c r="L56" s="1">
        <v>0</v>
      </c>
      <c r="M56" s="1">
        <v>1.98</v>
      </c>
      <c r="N56" s="1">
        <v>0.55889999999999995</v>
      </c>
      <c r="O56" s="1">
        <v>6</v>
      </c>
      <c r="P56" s="1">
        <v>6</v>
      </c>
      <c r="Q56" s="1">
        <v>3.5419999999999998</v>
      </c>
      <c r="R56" s="1">
        <v>5</v>
      </c>
    </row>
    <row r="57" spans="10:18" x14ac:dyDescent="0.2">
      <c r="J57" s="28" t="s">
        <v>47</v>
      </c>
      <c r="K57" s="1">
        <v>1.98</v>
      </c>
      <c r="L57" s="1">
        <v>0.73319999999999996</v>
      </c>
      <c r="M57" s="1">
        <v>1.2470000000000001</v>
      </c>
      <c r="N57" s="1">
        <v>0.6714</v>
      </c>
      <c r="O57" s="1">
        <v>6</v>
      </c>
      <c r="P57" s="1">
        <v>6</v>
      </c>
      <c r="Q57" s="1">
        <v>1.857</v>
      </c>
      <c r="R57" s="1">
        <v>8.7050000000000001</v>
      </c>
    </row>
    <row r="58" spans="10:18" x14ac:dyDescent="0.2">
      <c r="J58" s="28" t="s">
        <v>52</v>
      </c>
      <c r="K58" s="1">
        <v>1.98</v>
      </c>
      <c r="L58" s="1">
        <v>2.2069999999999999</v>
      </c>
      <c r="M58" s="1">
        <v>-0.2268</v>
      </c>
      <c r="N58" s="1">
        <v>0.73819999999999997</v>
      </c>
      <c r="O58" s="1">
        <v>6</v>
      </c>
      <c r="P58" s="1">
        <v>6</v>
      </c>
      <c r="Q58" s="1">
        <v>0.30730000000000002</v>
      </c>
      <c r="R58" s="1">
        <v>9.7910000000000004</v>
      </c>
    </row>
    <row r="59" spans="10:18" x14ac:dyDescent="0.2">
      <c r="J59" s="28"/>
      <c r="K59" s="1"/>
      <c r="L59" s="1"/>
      <c r="M59" s="1"/>
      <c r="N59" s="1"/>
      <c r="O59" s="1"/>
      <c r="P59" s="1"/>
      <c r="Q59" s="1"/>
      <c r="R59" s="1"/>
    </row>
    <row r="60" spans="10:18" x14ac:dyDescent="0.2">
      <c r="J60" s="28" t="s">
        <v>73</v>
      </c>
      <c r="K60" s="1"/>
      <c r="L60" s="1"/>
      <c r="M60" s="1"/>
      <c r="N60" s="1"/>
      <c r="O60" s="1"/>
      <c r="P60" s="1"/>
      <c r="Q60" s="1"/>
      <c r="R60" s="1"/>
    </row>
    <row r="61" spans="10:18" x14ac:dyDescent="0.2">
      <c r="J61" s="28" t="s">
        <v>45</v>
      </c>
      <c r="K61" s="1">
        <v>2.8730000000000002</v>
      </c>
      <c r="L61" s="1">
        <v>0.44979999999999998</v>
      </c>
      <c r="M61" s="1">
        <v>2.423</v>
      </c>
      <c r="N61" s="1">
        <v>0.51280000000000003</v>
      </c>
      <c r="O61" s="1">
        <v>6</v>
      </c>
      <c r="P61" s="1">
        <v>6</v>
      </c>
      <c r="Q61" s="1">
        <v>4.7249999999999996</v>
      </c>
      <c r="R61" s="1">
        <v>7.75</v>
      </c>
    </row>
    <row r="62" spans="10:18" x14ac:dyDescent="0.2">
      <c r="J62" s="28" t="s">
        <v>47</v>
      </c>
      <c r="K62" s="1">
        <v>2.8730000000000002</v>
      </c>
      <c r="L62" s="1">
        <v>1.153</v>
      </c>
      <c r="M62" s="1">
        <v>1.72</v>
      </c>
      <c r="N62" s="1">
        <v>0.46729999999999999</v>
      </c>
      <c r="O62" s="1">
        <v>6</v>
      </c>
      <c r="P62" s="1">
        <v>6</v>
      </c>
      <c r="Q62" s="1">
        <v>3.681</v>
      </c>
      <c r="R62" s="1">
        <v>8.3490000000000002</v>
      </c>
    </row>
    <row r="63" spans="10:18" x14ac:dyDescent="0.2">
      <c r="J63" s="28" t="s">
        <v>52</v>
      </c>
      <c r="K63" s="1">
        <v>2.8730000000000002</v>
      </c>
      <c r="L63" s="1">
        <v>0.9798</v>
      </c>
      <c r="M63" s="1">
        <v>1.893</v>
      </c>
      <c r="N63" s="1">
        <v>0.52990000000000004</v>
      </c>
      <c r="O63" s="1">
        <v>6</v>
      </c>
      <c r="P63" s="1">
        <v>6</v>
      </c>
      <c r="Q63" s="1">
        <v>3.573</v>
      </c>
      <c r="R63" s="1">
        <v>7.56</v>
      </c>
    </row>
    <row r="64" spans="10:18" x14ac:dyDescent="0.2">
      <c r="J64" s="28"/>
      <c r="K64" s="1"/>
      <c r="L64" s="1"/>
      <c r="M64" s="1"/>
      <c r="N64" s="1"/>
      <c r="O64" s="1"/>
      <c r="P64" s="1"/>
      <c r="Q64" s="1"/>
      <c r="R64" s="1"/>
    </row>
    <row r="65" spans="10:18" x14ac:dyDescent="0.2">
      <c r="J65" s="28" t="s">
        <v>79</v>
      </c>
      <c r="K65" s="1"/>
      <c r="L65" s="1"/>
      <c r="M65" s="1"/>
      <c r="N65" s="1"/>
      <c r="O65" s="1"/>
      <c r="P65" s="1"/>
      <c r="Q65" s="1"/>
      <c r="R65" s="1"/>
    </row>
    <row r="66" spans="10:18" x14ac:dyDescent="0.2">
      <c r="J66" s="28" t="s">
        <v>45</v>
      </c>
      <c r="K66" s="1">
        <v>0</v>
      </c>
      <c r="L66" s="1">
        <v>0</v>
      </c>
      <c r="M66" s="1">
        <v>0</v>
      </c>
      <c r="N66" s="1">
        <v>0</v>
      </c>
      <c r="O66" s="1">
        <v>6</v>
      </c>
      <c r="P66" s="1">
        <v>6</v>
      </c>
      <c r="Q66" s="1"/>
      <c r="R66" s="1"/>
    </row>
    <row r="67" spans="10:18" x14ac:dyDescent="0.2">
      <c r="J67" s="28" t="s">
        <v>47</v>
      </c>
      <c r="K67" s="1">
        <v>0</v>
      </c>
      <c r="L67" s="1">
        <v>0</v>
      </c>
      <c r="M67" s="1">
        <v>0</v>
      </c>
      <c r="N67" s="1">
        <v>0</v>
      </c>
      <c r="O67" s="1">
        <v>6</v>
      </c>
      <c r="P67" s="1">
        <v>6</v>
      </c>
      <c r="Q67" s="1"/>
      <c r="R67" s="1"/>
    </row>
    <row r="68" spans="10:18" x14ac:dyDescent="0.2">
      <c r="J68" s="28" t="s">
        <v>52</v>
      </c>
      <c r="K68" s="1">
        <v>0</v>
      </c>
      <c r="L68" s="1">
        <v>0</v>
      </c>
      <c r="M68" s="1">
        <v>0</v>
      </c>
      <c r="N68" s="1">
        <v>0</v>
      </c>
      <c r="O68" s="1">
        <v>6</v>
      </c>
      <c r="P68" s="1">
        <v>6</v>
      </c>
      <c r="Q68" s="1"/>
      <c r="R68" s="1"/>
    </row>
    <row r="69" spans="10:18" x14ac:dyDescent="0.2">
      <c r="J69" s="28"/>
      <c r="K69" s="1"/>
      <c r="L69" s="1"/>
      <c r="M69" s="1"/>
      <c r="N69" s="1"/>
      <c r="O69" s="1"/>
      <c r="P69" s="1"/>
      <c r="Q69" s="1"/>
      <c r="R69" s="1"/>
    </row>
    <row r="70" spans="10:18" x14ac:dyDescent="0.2">
      <c r="J70" s="28" t="s">
        <v>83</v>
      </c>
      <c r="K70" s="1"/>
      <c r="L70" s="1"/>
      <c r="M70" s="1"/>
      <c r="N70" s="1"/>
      <c r="O70" s="1"/>
      <c r="P70" s="1"/>
      <c r="Q70" s="1"/>
      <c r="R70" s="1"/>
    </row>
    <row r="71" spans="10:18" x14ac:dyDescent="0.2">
      <c r="J71" s="28" t="s">
        <v>45</v>
      </c>
      <c r="K71" s="1">
        <v>0.2467</v>
      </c>
      <c r="L71" s="1">
        <v>0.11650000000000001</v>
      </c>
      <c r="M71" s="1">
        <v>0.13020000000000001</v>
      </c>
      <c r="N71" s="1">
        <v>0.27279999999999999</v>
      </c>
      <c r="O71" s="1">
        <v>6</v>
      </c>
      <c r="P71" s="1">
        <v>6</v>
      </c>
      <c r="Q71" s="1">
        <v>0.47720000000000001</v>
      </c>
      <c r="R71" s="1">
        <v>7.125</v>
      </c>
    </row>
    <row r="72" spans="10:18" x14ac:dyDescent="0.2">
      <c r="J72" s="28" t="s">
        <v>47</v>
      </c>
      <c r="K72" s="1">
        <v>0.2467</v>
      </c>
      <c r="L72" s="1">
        <v>0</v>
      </c>
      <c r="M72" s="1">
        <v>0.2467</v>
      </c>
      <c r="N72" s="1">
        <v>0.2467</v>
      </c>
      <c r="O72" s="1">
        <v>6</v>
      </c>
      <c r="P72" s="1">
        <v>5</v>
      </c>
      <c r="Q72" s="1">
        <v>1</v>
      </c>
      <c r="R72" s="1">
        <v>5</v>
      </c>
    </row>
    <row r="73" spans="10:18" x14ac:dyDescent="0.2">
      <c r="J73" s="28" t="s">
        <v>52</v>
      </c>
      <c r="K73" s="1">
        <v>0.2467</v>
      </c>
      <c r="L73" s="1">
        <v>0</v>
      </c>
      <c r="M73" s="1">
        <v>0.2467</v>
      </c>
      <c r="N73" s="1">
        <v>0.2467</v>
      </c>
      <c r="O73" s="1">
        <v>6</v>
      </c>
      <c r="P73" s="1">
        <v>6</v>
      </c>
      <c r="Q73" s="1">
        <v>1</v>
      </c>
      <c r="R73" s="1">
        <v>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topLeftCell="R1" workbookViewId="0">
      <selection activeCell="T5" sqref="T5:Y5"/>
    </sheetView>
  </sheetViews>
  <sheetFormatPr baseColWidth="10" defaultRowHeight="12.75" x14ac:dyDescent="0.2"/>
  <cols>
    <col min="1" max="16384" width="11.42578125" style="2"/>
  </cols>
  <sheetData>
    <row r="1" spans="1:25" x14ac:dyDescent="0.2">
      <c r="A1" s="2" t="s">
        <v>133</v>
      </c>
      <c r="R1" s="2" t="s">
        <v>170</v>
      </c>
    </row>
    <row r="3" spans="1:25" x14ac:dyDescent="0.2">
      <c r="E3" s="59" t="s">
        <v>134</v>
      </c>
      <c r="F3" s="59"/>
      <c r="G3" s="59"/>
      <c r="H3" s="59"/>
      <c r="M3" s="59" t="s">
        <v>135</v>
      </c>
      <c r="N3" s="59"/>
      <c r="O3" s="59"/>
      <c r="P3" s="59"/>
      <c r="U3" s="59" t="s">
        <v>136</v>
      </c>
      <c r="V3" s="59"/>
      <c r="W3" s="59"/>
      <c r="X3" s="59"/>
    </row>
    <row r="4" spans="1:25" x14ac:dyDescent="0.2">
      <c r="E4" s="11"/>
      <c r="F4" s="11"/>
      <c r="G4" s="11"/>
      <c r="H4" s="11"/>
      <c r="M4" s="11"/>
      <c r="N4" s="11"/>
      <c r="O4" s="11"/>
      <c r="P4" s="11"/>
      <c r="S4" s="30"/>
      <c r="T4" s="60" t="s">
        <v>138</v>
      </c>
      <c r="U4" s="60"/>
      <c r="V4" s="60"/>
      <c r="W4" s="60"/>
      <c r="X4" s="60"/>
      <c r="Y4" s="60"/>
    </row>
    <row r="5" spans="1:25" x14ac:dyDescent="0.2">
      <c r="C5" s="3" t="s">
        <v>137</v>
      </c>
      <c r="D5" s="59" t="s">
        <v>138</v>
      </c>
      <c r="E5" s="59"/>
      <c r="F5" s="59"/>
      <c r="G5" s="59"/>
      <c r="H5" s="59"/>
      <c r="I5" s="59"/>
      <c r="K5" s="3" t="s">
        <v>137</v>
      </c>
      <c r="L5" s="59" t="s">
        <v>138</v>
      </c>
      <c r="M5" s="59"/>
      <c r="N5" s="59"/>
      <c r="O5" s="59"/>
      <c r="P5" s="59"/>
      <c r="Q5" s="59"/>
      <c r="R5" s="9"/>
      <c r="S5" s="38" t="s">
        <v>137</v>
      </c>
      <c r="T5" s="30" t="s">
        <v>4</v>
      </c>
      <c r="U5" s="30" t="s">
        <v>5</v>
      </c>
      <c r="V5" s="30" t="s">
        <v>6</v>
      </c>
      <c r="W5" s="30" t="s">
        <v>7</v>
      </c>
      <c r="X5" s="30" t="s">
        <v>8</v>
      </c>
      <c r="Y5" s="30" t="s">
        <v>9</v>
      </c>
    </row>
    <row r="6" spans="1:25" x14ac:dyDescent="0.2">
      <c r="C6" s="4">
        <v>0</v>
      </c>
      <c r="D6" s="1">
        <v>28</v>
      </c>
      <c r="E6" s="1">
        <v>9</v>
      </c>
      <c r="F6" s="1">
        <v>32</v>
      </c>
      <c r="G6" s="1">
        <v>33</v>
      </c>
      <c r="H6" s="1">
        <v>23</v>
      </c>
      <c r="I6" s="1" t="s">
        <v>10</v>
      </c>
      <c r="K6" s="4">
        <v>0</v>
      </c>
      <c r="L6" s="5">
        <f>(D6/4)*1000000</f>
        <v>7000000</v>
      </c>
      <c r="M6" s="5">
        <f t="shared" ref="M6:Q12" si="0">(E6/4)*1000000</f>
        <v>2250000</v>
      </c>
      <c r="N6" s="5">
        <f t="shared" si="0"/>
        <v>8000000</v>
      </c>
      <c r="O6" s="5">
        <f t="shared" si="0"/>
        <v>8250000</v>
      </c>
      <c r="P6" s="5">
        <f t="shared" si="0"/>
        <v>5750000</v>
      </c>
      <c r="Q6" s="1" t="s">
        <v>10</v>
      </c>
      <c r="R6" s="1"/>
      <c r="S6" s="38">
        <v>0</v>
      </c>
      <c r="T6" s="39">
        <f>L6/1000000</f>
        <v>7</v>
      </c>
      <c r="U6" s="39">
        <f t="shared" ref="U6:Y12" si="1">M6/1000000</f>
        <v>2.25</v>
      </c>
      <c r="V6" s="39">
        <f t="shared" si="1"/>
        <v>8</v>
      </c>
      <c r="W6" s="39">
        <f t="shared" si="1"/>
        <v>8.25</v>
      </c>
      <c r="X6" s="39">
        <f t="shared" si="1"/>
        <v>5.75</v>
      </c>
      <c r="Y6" s="38" t="s">
        <v>254</v>
      </c>
    </row>
    <row r="7" spans="1:25" x14ac:dyDescent="0.2">
      <c r="C7" s="4">
        <v>3</v>
      </c>
      <c r="D7" s="1">
        <v>22</v>
      </c>
      <c r="E7" s="1">
        <v>24</v>
      </c>
      <c r="F7" s="1">
        <v>31</v>
      </c>
      <c r="G7" s="1">
        <v>25</v>
      </c>
      <c r="H7" s="1">
        <v>16</v>
      </c>
      <c r="I7" s="2">
        <v>22</v>
      </c>
      <c r="K7" s="4">
        <v>3</v>
      </c>
      <c r="L7" s="5">
        <f t="shared" ref="L7:L12" si="2">(D7/4)*1000000</f>
        <v>5500000</v>
      </c>
      <c r="M7" s="5">
        <f t="shared" si="0"/>
        <v>6000000</v>
      </c>
      <c r="N7" s="5">
        <f t="shared" si="0"/>
        <v>7750000</v>
      </c>
      <c r="O7" s="5">
        <f t="shared" si="0"/>
        <v>6250000</v>
      </c>
      <c r="P7" s="5">
        <f t="shared" si="0"/>
        <v>4000000</v>
      </c>
      <c r="Q7" s="5">
        <f t="shared" si="0"/>
        <v>5500000</v>
      </c>
      <c r="S7" s="38">
        <v>3</v>
      </c>
      <c r="T7" s="39">
        <f t="shared" ref="T7:T12" si="3">L7/1000000</f>
        <v>5.5</v>
      </c>
      <c r="U7" s="39">
        <f t="shared" si="1"/>
        <v>6</v>
      </c>
      <c r="V7" s="39">
        <f t="shared" si="1"/>
        <v>7.75</v>
      </c>
      <c r="W7" s="39">
        <f t="shared" si="1"/>
        <v>6.25</v>
      </c>
      <c r="X7" s="39">
        <f t="shared" si="1"/>
        <v>4</v>
      </c>
      <c r="Y7" s="39">
        <f t="shared" si="1"/>
        <v>5.5</v>
      </c>
    </row>
    <row r="8" spans="1:25" x14ac:dyDescent="0.2">
      <c r="C8" s="4">
        <v>7</v>
      </c>
      <c r="D8" s="2">
        <v>8</v>
      </c>
      <c r="E8" s="2">
        <v>7</v>
      </c>
      <c r="F8" s="2">
        <v>20</v>
      </c>
      <c r="G8" s="2">
        <v>24</v>
      </c>
      <c r="H8" s="2">
        <v>17</v>
      </c>
      <c r="I8" s="2">
        <v>9</v>
      </c>
      <c r="K8" s="4">
        <v>7</v>
      </c>
      <c r="L8" s="5">
        <f t="shared" si="2"/>
        <v>2000000</v>
      </c>
      <c r="M8" s="5">
        <f>(E8/4)*1000000</f>
        <v>1750000</v>
      </c>
      <c r="N8" s="5">
        <f t="shared" si="0"/>
        <v>5000000</v>
      </c>
      <c r="O8" s="5">
        <f t="shared" si="0"/>
        <v>6000000</v>
      </c>
      <c r="P8" s="5">
        <f t="shared" si="0"/>
        <v>4250000</v>
      </c>
      <c r="Q8" s="5">
        <f t="shared" si="0"/>
        <v>2250000</v>
      </c>
      <c r="S8" s="38">
        <v>7</v>
      </c>
      <c r="T8" s="39">
        <f t="shared" si="3"/>
        <v>2</v>
      </c>
      <c r="U8" s="39">
        <f t="shared" si="1"/>
        <v>1.75</v>
      </c>
      <c r="V8" s="39">
        <f t="shared" si="1"/>
        <v>5</v>
      </c>
      <c r="W8" s="39">
        <f t="shared" si="1"/>
        <v>6</v>
      </c>
      <c r="X8" s="39">
        <f t="shared" si="1"/>
        <v>4.25</v>
      </c>
      <c r="Y8" s="39">
        <f t="shared" si="1"/>
        <v>2.25</v>
      </c>
    </row>
    <row r="9" spans="1:25" x14ac:dyDescent="0.2">
      <c r="C9" s="4">
        <v>10</v>
      </c>
      <c r="D9" s="1">
        <v>5</v>
      </c>
      <c r="E9" s="1">
        <v>7</v>
      </c>
      <c r="F9" s="1">
        <v>11</v>
      </c>
      <c r="G9" s="1">
        <v>8</v>
      </c>
      <c r="H9" s="1">
        <v>11</v>
      </c>
      <c r="I9" s="2">
        <v>10</v>
      </c>
      <c r="K9" s="4">
        <v>10</v>
      </c>
      <c r="L9" s="5">
        <f t="shared" si="2"/>
        <v>1250000</v>
      </c>
      <c r="M9" s="5">
        <f t="shared" si="0"/>
        <v>1750000</v>
      </c>
      <c r="N9" s="5">
        <f t="shared" si="0"/>
        <v>2750000</v>
      </c>
      <c r="O9" s="5">
        <f t="shared" si="0"/>
        <v>2000000</v>
      </c>
      <c r="P9" s="5">
        <f t="shared" si="0"/>
        <v>2750000</v>
      </c>
      <c r="Q9" s="5">
        <f t="shared" si="0"/>
        <v>2500000</v>
      </c>
      <c r="S9" s="38">
        <v>10</v>
      </c>
      <c r="T9" s="39">
        <f t="shared" si="3"/>
        <v>1.25</v>
      </c>
      <c r="U9" s="40">
        <f>M9/1000000</f>
        <v>1.75</v>
      </c>
      <c r="V9" s="39">
        <f t="shared" si="1"/>
        <v>2.75</v>
      </c>
      <c r="W9" s="39">
        <f t="shared" si="1"/>
        <v>2</v>
      </c>
      <c r="X9" s="39">
        <f t="shared" si="1"/>
        <v>2.75</v>
      </c>
      <c r="Y9" s="39">
        <f t="shared" si="1"/>
        <v>2.5</v>
      </c>
    </row>
    <row r="10" spans="1:25" x14ac:dyDescent="0.2">
      <c r="C10" s="4">
        <v>14</v>
      </c>
      <c r="D10" s="1">
        <v>4</v>
      </c>
      <c r="E10" s="1">
        <v>8</v>
      </c>
      <c r="F10" s="1">
        <v>11</v>
      </c>
      <c r="G10" s="1">
        <v>13</v>
      </c>
      <c r="H10" s="1">
        <v>11</v>
      </c>
      <c r="I10" s="2">
        <v>22</v>
      </c>
      <c r="K10" s="4">
        <v>14</v>
      </c>
      <c r="L10" s="5">
        <f t="shared" si="2"/>
        <v>1000000</v>
      </c>
      <c r="M10" s="5">
        <f t="shared" si="0"/>
        <v>2000000</v>
      </c>
      <c r="N10" s="5">
        <f t="shared" si="0"/>
        <v>2750000</v>
      </c>
      <c r="O10" s="5">
        <f t="shared" si="0"/>
        <v>3250000</v>
      </c>
      <c r="P10" s="5">
        <f t="shared" si="0"/>
        <v>2750000</v>
      </c>
      <c r="Q10" s="5">
        <f t="shared" si="0"/>
        <v>5500000</v>
      </c>
      <c r="S10" s="38">
        <v>14</v>
      </c>
      <c r="T10" s="39">
        <f t="shared" si="3"/>
        <v>1</v>
      </c>
      <c r="U10" s="39">
        <f t="shared" si="1"/>
        <v>2</v>
      </c>
      <c r="V10" s="39">
        <f t="shared" si="1"/>
        <v>2.75</v>
      </c>
      <c r="W10" s="39">
        <f t="shared" si="1"/>
        <v>3.25</v>
      </c>
      <c r="X10" s="39">
        <f t="shared" si="1"/>
        <v>2.75</v>
      </c>
      <c r="Y10" s="39">
        <f t="shared" si="1"/>
        <v>5.5</v>
      </c>
    </row>
    <row r="11" spans="1:25" x14ac:dyDescent="0.2">
      <c r="C11" s="4">
        <v>17</v>
      </c>
      <c r="D11" s="1">
        <v>8</v>
      </c>
      <c r="E11" s="1">
        <v>13</v>
      </c>
      <c r="F11" s="1">
        <v>18</v>
      </c>
      <c r="G11" s="1">
        <v>10</v>
      </c>
      <c r="H11" s="1">
        <v>4</v>
      </c>
      <c r="I11" s="2">
        <v>17</v>
      </c>
      <c r="K11" s="4">
        <v>17</v>
      </c>
      <c r="L11" s="5">
        <f t="shared" si="2"/>
        <v>2000000</v>
      </c>
      <c r="M11" s="5">
        <f t="shared" si="0"/>
        <v>3250000</v>
      </c>
      <c r="N11" s="5">
        <f t="shared" si="0"/>
        <v>4500000</v>
      </c>
      <c r="O11" s="5">
        <f t="shared" si="0"/>
        <v>2500000</v>
      </c>
      <c r="P11" s="5">
        <f t="shared" si="0"/>
        <v>1000000</v>
      </c>
      <c r="Q11" s="5">
        <f t="shared" si="0"/>
        <v>4250000</v>
      </c>
      <c r="S11" s="38">
        <v>17</v>
      </c>
      <c r="T11" s="39">
        <f t="shared" si="3"/>
        <v>2</v>
      </c>
      <c r="U11" s="39">
        <f t="shared" si="1"/>
        <v>3.25</v>
      </c>
      <c r="V11" s="39">
        <f t="shared" si="1"/>
        <v>4.5</v>
      </c>
      <c r="W11" s="39">
        <f t="shared" si="1"/>
        <v>2.5</v>
      </c>
      <c r="X11" s="39">
        <f t="shared" si="1"/>
        <v>1</v>
      </c>
      <c r="Y11" s="39">
        <f t="shared" si="1"/>
        <v>4.25</v>
      </c>
    </row>
    <row r="12" spans="1:25" x14ac:dyDescent="0.2">
      <c r="C12" s="4">
        <v>21</v>
      </c>
      <c r="D12" s="1">
        <v>13</v>
      </c>
      <c r="E12" s="1">
        <v>7</v>
      </c>
      <c r="F12" s="1">
        <v>18</v>
      </c>
      <c r="G12" s="1">
        <v>12</v>
      </c>
      <c r="H12" s="1">
        <v>8</v>
      </c>
      <c r="I12" s="2">
        <v>19</v>
      </c>
      <c r="K12" s="4">
        <v>21</v>
      </c>
      <c r="L12" s="5">
        <f t="shared" si="2"/>
        <v>3250000</v>
      </c>
      <c r="M12" s="5">
        <f t="shared" si="0"/>
        <v>1750000</v>
      </c>
      <c r="N12" s="5">
        <f t="shared" si="0"/>
        <v>4500000</v>
      </c>
      <c r="O12" s="5">
        <f t="shared" si="0"/>
        <v>3000000</v>
      </c>
      <c r="P12" s="5">
        <f t="shared" si="0"/>
        <v>2000000</v>
      </c>
      <c r="Q12" s="5">
        <f t="shared" si="0"/>
        <v>4750000</v>
      </c>
      <c r="S12" s="38">
        <v>21</v>
      </c>
      <c r="T12" s="39">
        <f t="shared" si="3"/>
        <v>3.25</v>
      </c>
      <c r="U12" s="39">
        <f t="shared" si="1"/>
        <v>1.75</v>
      </c>
      <c r="V12" s="39">
        <f t="shared" si="1"/>
        <v>4.5</v>
      </c>
      <c r="W12" s="39">
        <f t="shared" si="1"/>
        <v>3</v>
      </c>
      <c r="X12" s="39">
        <f t="shared" si="1"/>
        <v>2</v>
      </c>
      <c r="Y12" s="39">
        <f t="shared" si="1"/>
        <v>4.75</v>
      </c>
    </row>
    <row r="13" spans="1:25" x14ac:dyDescent="0.2">
      <c r="C13" s="6"/>
      <c r="K13" s="6"/>
      <c r="L13" s="7"/>
      <c r="M13" s="7"/>
      <c r="N13" s="7"/>
      <c r="O13" s="7"/>
      <c r="P13" s="7"/>
      <c r="Q13" s="7"/>
      <c r="S13" s="30"/>
      <c r="T13" s="41"/>
      <c r="U13" s="41"/>
      <c r="V13" s="41"/>
      <c r="W13" s="41"/>
      <c r="X13" s="41"/>
      <c r="Y13" s="41"/>
    </row>
    <row r="14" spans="1:25" x14ac:dyDescent="0.2">
      <c r="C14" s="6"/>
      <c r="K14" s="6"/>
      <c r="L14" s="7"/>
      <c r="M14" s="7"/>
      <c r="N14" s="7"/>
      <c r="O14" s="7"/>
      <c r="P14" s="7"/>
      <c r="Q14" s="7"/>
      <c r="S14" s="30"/>
      <c r="T14" s="60" t="s">
        <v>139</v>
      </c>
      <c r="U14" s="60"/>
      <c r="V14" s="60"/>
      <c r="W14" s="60"/>
      <c r="X14" s="60"/>
      <c r="Y14" s="60"/>
    </row>
    <row r="15" spans="1:25" x14ac:dyDescent="0.2">
      <c r="C15" s="3" t="s">
        <v>137</v>
      </c>
      <c r="D15" s="59" t="s">
        <v>139</v>
      </c>
      <c r="E15" s="59"/>
      <c r="F15" s="59"/>
      <c r="G15" s="59"/>
      <c r="H15" s="59"/>
      <c r="I15" s="59"/>
      <c r="K15" s="3" t="s">
        <v>137</v>
      </c>
      <c r="L15" s="59" t="s">
        <v>139</v>
      </c>
      <c r="M15" s="59"/>
      <c r="N15" s="59"/>
      <c r="O15" s="59"/>
      <c r="P15" s="59"/>
      <c r="Q15" s="59"/>
      <c r="R15" s="9"/>
      <c r="S15" s="38" t="s">
        <v>137</v>
      </c>
      <c r="T15" s="30" t="s">
        <v>4</v>
      </c>
      <c r="U15" s="30" t="s">
        <v>5</v>
      </c>
      <c r="V15" s="30" t="s">
        <v>6</v>
      </c>
      <c r="W15" s="30" t="s">
        <v>7</v>
      </c>
      <c r="X15" s="30" t="s">
        <v>8</v>
      </c>
      <c r="Y15" s="30" t="s">
        <v>9</v>
      </c>
    </row>
    <row r="16" spans="1:25" x14ac:dyDescent="0.2">
      <c r="C16" s="4">
        <v>0</v>
      </c>
      <c r="D16" s="1">
        <v>30</v>
      </c>
      <c r="E16" s="1">
        <v>18</v>
      </c>
      <c r="F16" s="1">
        <v>22</v>
      </c>
      <c r="G16" s="1">
        <v>9</v>
      </c>
      <c r="H16" s="1">
        <v>43</v>
      </c>
      <c r="I16" s="1" t="s">
        <v>10</v>
      </c>
      <c r="K16" s="4">
        <v>0</v>
      </c>
      <c r="L16" s="5">
        <f>(D16/4)*1000000</f>
        <v>7500000</v>
      </c>
      <c r="M16" s="5">
        <f t="shared" ref="M16:Q22" si="4">(E16/4)*1000000</f>
        <v>4500000</v>
      </c>
      <c r="N16" s="5">
        <f t="shared" si="4"/>
        <v>5500000</v>
      </c>
      <c r="O16" s="5">
        <f t="shared" si="4"/>
        <v>2250000</v>
      </c>
      <c r="P16" s="5">
        <f t="shared" si="4"/>
        <v>10750000</v>
      </c>
      <c r="Q16" s="1" t="s">
        <v>10</v>
      </c>
      <c r="R16" s="1"/>
      <c r="S16" s="38">
        <v>0</v>
      </c>
      <c r="T16" s="39">
        <f>L16/1000000</f>
        <v>7.5</v>
      </c>
      <c r="U16" s="39">
        <f t="shared" ref="U16:Y22" si="5">M16/1000000</f>
        <v>4.5</v>
      </c>
      <c r="V16" s="39">
        <f t="shared" si="5"/>
        <v>5.5</v>
      </c>
      <c r="W16" s="39">
        <f t="shared" si="5"/>
        <v>2.25</v>
      </c>
      <c r="X16" s="39">
        <f t="shared" si="5"/>
        <v>10.75</v>
      </c>
      <c r="Y16" s="38" t="s">
        <v>254</v>
      </c>
    </row>
    <row r="17" spans="3:25" x14ac:dyDescent="0.2">
      <c r="C17" s="4">
        <v>3</v>
      </c>
      <c r="D17" s="1">
        <v>19</v>
      </c>
      <c r="E17" s="1">
        <v>19</v>
      </c>
      <c r="F17" s="1">
        <v>17</v>
      </c>
      <c r="G17" s="1">
        <v>16</v>
      </c>
      <c r="H17" s="1">
        <v>19</v>
      </c>
      <c r="I17" s="1">
        <v>29</v>
      </c>
      <c r="K17" s="4">
        <v>3</v>
      </c>
      <c r="L17" s="5">
        <f t="shared" ref="L17:L22" si="6">(D17/4)*1000000</f>
        <v>4750000</v>
      </c>
      <c r="M17" s="5">
        <f t="shared" si="4"/>
        <v>4750000</v>
      </c>
      <c r="N17" s="5">
        <f t="shared" si="4"/>
        <v>4250000</v>
      </c>
      <c r="O17" s="5">
        <f t="shared" si="4"/>
        <v>4000000</v>
      </c>
      <c r="P17" s="5">
        <f t="shared" si="4"/>
        <v>4750000</v>
      </c>
      <c r="Q17" s="5">
        <f t="shared" si="4"/>
        <v>7250000</v>
      </c>
      <c r="R17" s="1"/>
      <c r="S17" s="38">
        <v>3</v>
      </c>
      <c r="T17" s="39">
        <f t="shared" ref="T17:T22" si="7">L17/1000000</f>
        <v>4.75</v>
      </c>
      <c r="U17" s="39">
        <f t="shared" si="5"/>
        <v>4.75</v>
      </c>
      <c r="V17" s="39">
        <f t="shared" si="5"/>
        <v>4.25</v>
      </c>
      <c r="W17" s="39">
        <f t="shared" si="5"/>
        <v>4</v>
      </c>
      <c r="X17" s="39">
        <f t="shared" si="5"/>
        <v>4.75</v>
      </c>
      <c r="Y17" s="39">
        <f t="shared" si="5"/>
        <v>7.25</v>
      </c>
    </row>
    <row r="18" spans="3:25" x14ac:dyDescent="0.2">
      <c r="C18" s="4">
        <v>7</v>
      </c>
      <c r="D18" s="1">
        <v>24</v>
      </c>
      <c r="E18" s="1">
        <v>24</v>
      </c>
      <c r="F18" s="1">
        <v>28</v>
      </c>
      <c r="G18" s="1">
        <v>19</v>
      </c>
      <c r="H18" s="1">
        <v>27</v>
      </c>
      <c r="I18" s="1">
        <v>19</v>
      </c>
      <c r="K18" s="4">
        <v>7</v>
      </c>
      <c r="L18" s="5">
        <f t="shared" si="6"/>
        <v>6000000</v>
      </c>
      <c r="M18" s="5">
        <f t="shared" si="4"/>
        <v>6000000</v>
      </c>
      <c r="N18" s="5">
        <f t="shared" si="4"/>
        <v>7000000</v>
      </c>
      <c r="O18" s="5">
        <f t="shared" si="4"/>
        <v>4750000</v>
      </c>
      <c r="P18" s="5">
        <f t="shared" si="4"/>
        <v>6750000</v>
      </c>
      <c r="Q18" s="5">
        <f t="shared" si="4"/>
        <v>4750000</v>
      </c>
      <c r="R18" s="1"/>
      <c r="S18" s="38">
        <v>7</v>
      </c>
      <c r="T18" s="39">
        <f t="shared" si="7"/>
        <v>6</v>
      </c>
      <c r="U18" s="39">
        <f t="shared" si="5"/>
        <v>6</v>
      </c>
      <c r="V18" s="39">
        <f t="shared" si="5"/>
        <v>7</v>
      </c>
      <c r="W18" s="39">
        <f t="shared" si="5"/>
        <v>4.75</v>
      </c>
      <c r="X18" s="39">
        <f t="shared" si="5"/>
        <v>6.75</v>
      </c>
      <c r="Y18" s="39">
        <f t="shared" si="5"/>
        <v>4.75</v>
      </c>
    </row>
    <row r="19" spans="3:25" x14ac:dyDescent="0.2">
      <c r="C19" s="4">
        <v>10</v>
      </c>
      <c r="D19" s="1">
        <v>19</v>
      </c>
      <c r="E19" s="1">
        <v>19</v>
      </c>
      <c r="F19" s="1">
        <v>26</v>
      </c>
      <c r="G19" s="1">
        <v>12</v>
      </c>
      <c r="H19" s="1">
        <v>15</v>
      </c>
      <c r="I19" s="1">
        <v>8</v>
      </c>
      <c r="K19" s="4">
        <v>10</v>
      </c>
      <c r="L19" s="5">
        <f t="shared" si="6"/>
        <v>4750000</v>
      </c>
      <c r="M19" s="5">
        <f t="shared" si="4"/>
        <v>4750000</v>
      </c>
      <c r="N19" s="5">
        <f t="shared" si="4"/>
        <v>6500000</v>
      </c>
      <c r="O19" s="5">
        <f t="shared" si="4"/>
        <v>3000000</v>
      </c>
      <c r="P19" s="5">
        <f t="shared" si="4"/>
        <v>3750000</v>
      </c>
      <c r="Q19" s="5">
        <f t="shared" si="4"/>
        <v>2000000</v>
      </c>
      <c r="R19" s="1"/>
      <c r="S19" s="38">
        <v>10</v>
      </c>
      <c r="T19" s="39">
        <f t="shared" si="7"/>
        <v>4.75</v>
      </c>
      <c r="U19" s="39">
        <f t="shared" si="5"/>
        <v>4.75</v>
      </c>
      <c r="V19" s="39">
        <f t="shared" si="5"/>
        <v>6.5</v>
      </c>
      <c r="W19" s="39">
        <f t="shared" si="5"/>
        <v>3</v>
      </c>
      <c r="X19" s="39">
        <f t="shared" si="5"/>
        <v>3.75</v>
      </c>
      <c r="Y19" s="39">
        <f t="shared" si="5"/>
        <v>2</v>
      </c>
    </row>
    <row r="20" spans="3:25" x14ac:dyDescent="0.2">
      <c r="C20" s="4">
        <v>14</v>
      </c>
      <c r="D20" s="1">
        <v>24</v>
      </c>
      <c r="E20" s="1">
        <v>12</v>
      </c>
      <c r="F20" s="1">
        <v>20</v>
      </c>
      <c r="G20" s="1">
        <v>15</v>
      </c>
      <c r="H20" s="1">
        <v>20</v>
      </c>
      <c r="I20" s="1">
        <v>11</v>
      </c>
      <c r="K20" s="4">
        <v>14</v>
      </c>
      <c r="L20" s="5">
        <f t="shared" si="6"/>
        <v>6000000</v>
      </c>
      <c r="M20" s="5">
        <f t="shared" si="4"/>
        <v>3000000</v>
      </c>
      <c r="N20" s="5">
        <f t="shared" si="4"/>
        <v>5000000</v>
      </c>
      <c r="O20" s="5">
        <f t="shared" si="4"/>
        <v>3750000</v>
      </c>
      <c r="P20" s="5">
        <f t="shared" si="4"/>
        <v>5000000</v>
      </c>
      <c r="Q20" s="5">
        <f t="shared" si="4"/>
        <v>2750000</v>
      </c>
      <c r="R20" s="1"/>
      <c r="S20" s="38">
        <v>14</v>
      </c>
      <c r="T20" s="39">
        <f t="shared" si="7"/>
        <v>6</v>
      </c>
      <c r="U20" s="39">
        <f t="shared" si="5"/>
        <v>3</v>
      </c>
      <c r="V20" s="39">
        <f t="shared" si="5"/>
        <v>5</v>
      </c>
      <c r="W20" s="39">
        <f t="shared" si="5"/>
        <v>3.75</v>
      </c>
      <c r="X20" s="39">
        <f t="shared" si="5"/>
        <v>5</v>
      </c>
      <c r="Y20" s="39">
        <f t="shared" si="5"/>
        <v>2.75</v>
      </c>
    </row>
    <row r="21" spans="3:25" x14ac:dyDescent="0.2">
      <c r="C21" s="4">
        <v>17</v>
      </c>
      <c r="D21" s="1">
        <v>19</v>
      </c>
      <c r="E21" s="1">
        <v>21</v>
      </c>
      <c r="F21" s="1">
        <v>22</v>
      </c>
      <c r="G21" s="1">
        <v>13</v>
      </c>
      <c r="H21" s="1">
        <v>26</v>
      </c>
      <c r="I21" s="1">
        <v>9</v>
      </c>
      <c r="K21" s="4">
        <v>17</v>
      </c>
      <c r="L21" s="5">
        <f t="shared" si="6"/>
        <v>4750000</v>
      </c>
      <c r="M21" s="5">
        <f t="shared" si="4"/>
        <v>5250000</v>
      </c>
      <c r="N21" s="5">
        <f t="shared" si="4"/>
        <v>5500000</v>
      </c>
      <c r="O21" s="5">
        <f t="shared" si="4"/>
        <v>3250000</v>
      </c>
      <c r="P21" s="5">
        <f t="shared" si="4"/>
        <v>6500000</v>
      </c>
      <c r="Q21" s="5">
        <f t="shared" si="4"/>
        <v>2250000</v>
      </c>
      <c r="R21" s="1"/>
      <c r="S21" s="38">
        <v>17</v>
      </c>
      <c r="T21" s="39">
        <f t="shared" si="7"/>
        <v>4.75</v>
      </c>
      <c r="U21" s="39">
        <f t="shared" si="5"/>
        <v>5.25</v>
      </c>
      <c r="V21" s="39">
        <f t="shared" si="5"/>
        <v>5.5</v>
      </c>
      <c r="W21" s="39">
        <f t="shared" si="5"/>
        <v>3.25</v>
      </c>
      <c r="X21" s="39">
        <f t="shared" si="5"/>
        <v>6.5</v>
      </c>
      <c r="Y21" s="39">
        <f t="shared" si="5"/>
        <v>2.25</v>
      </c>
    </row>
    <row r="22" spans="3:25" x14ac:dyDescent="0.2">
      <c r="C22" s="4">
        <v>21</v>
      </c>
      <c r="D22" s="1">
        <v>21</v>
      </c>
      <c r="E22" s="1">
        <v>14</v>
      </c>
      <c r="F22" s="1">
        <v>31</v>
      </c>
      <c r="G22" s="1">
        <v>9</v>
      </c>
      <c r="H22" s="1">
        <v>9</v>
      </c>
      <c r="I22" s="1">
        <v>20</v>
      </c>
      <c r="K22" s="4">
        <v>21</v>
      </c>
      <c r="L22" s="5">
        <f t="shared" si="6"/>
        <v>5250000</v>
      </c>
      <c r="M22" s="5">
        <f t="shared" si="4"/>
        <v>3500000</v>
      </c>
      <c r="N22" s="5">
        <f t="shared" si="4"/>
        <v>7750000</v>
      </c>
      <c r="O22" s="5">
        <f t="shared" si="4"/>
        <v>2250000</v>
      </c>
      <c r="P22" s="5">
        <f t="shared" si="4"/>
        <v>2250000</v>
      </c>
      <c r="Q22" s="5">
        <f t="shared" si="4"/>
        <v>5000000</v>
      </c>
      <c r="R22" s="1"/>
      <c r="S22" s="38">
        <v>21</v>
      </c>
      <c r="T22" s="39">
        <f t="shared" si="7"/>
        <v>5.25</v>
      </c>
      <c r="U22" s="39">
        <f t="shared" si="5"/>
        <v>3.5</v>
      </c>
      <c r="V22" s="39">
        <f t="shared" si="5"/>
        <v>7.75</v>
      </c>
      <c r="W22" s="39">
        <f t="shared" si="5"/>
        <v>2.25</v>
      </c>
      <c r="X22" s="39">
        <f t="shared" si="5"/>
        <v>2.25</v>
      </c>
      <c r="Y22" s="39">
        <f t="shared" si="5"/>
        <v>5</v>
      </c>
    </row>
    <row r="23" spans="3:25" x14ac:dyDescent="0.2">
      <c r="C23" s="6"/>
      <c r="K23" s="6"/>
      <c r="L23" s="7"/>
      <c r="M23" s="7"/>
      <c r="N23" s="7"/>
      <c r="O23" s="7"/>
      <c r="P23" s="7"/>
      <c r="Q23" s="7"/>
      <c r="S23" s="30"/>
      <c r="T23" s="41"/>
      <c r="U23" s="41"/>
      <c r="V23" s="41"/>
      <c r="W23" s="41"/>
      <c r="X23" s="41"/>
      <c r="Y23" s="41"/>
    </row>
    <row r="24" spans="3:25" x14ac:dyDescent="0.2">
      <c r="C24" s="6"/>
      <c r="K24" s="6"/>
      <c r="L24" s="7"/>
      <c r="M24" s="7"/>
      <c r="N24" s="7"/>
      <c r="O24" s="7"/>
      <c r="P24" s="7"/>
      <c r="Q24" s="7"/>
      <c r="S24" s="30"/>
      <c r="T24" s="60" t="s">
        <v>140</v>
      </c>
      <c r="U24" s="60"/>
      <c r="V24" s="60"/>
      <c r="W24" s="60"/>
      <c r="X24" s="60"/>
      <c r="Y24" s="60"/>
    </row>
    <row r="25" spans="3:25" x14ac:dyDescent="0.2">
      <c r="C25" s="3" t="s">
        <v>137</v>
      </c>
      <c r="D25" s="59" t="s">
        <v>140</v>
      </c>
      <c r="E25" s="59"/>
      <c r="F25" s="59"/>
      <c r="G25" s="59"/>
      <c r="H25" s="59"/>
      <c r="I25" s="59"/>
      <c r="K25" s="3" t="s">
        <v>137</v>
      </c>
      <c r="L25" s="59" t="s">
        <v>140</v>
      </c>
      <c r="M25" s="59"/>
      <c r="N25" s="59"/>
      <c r="O25" s="59"/>
      <c r="P25" s="59"/>
      <c r="Q25" s="59"/>
      <c r="R25" s="9"/>
      <c r="S25" s="38" t="s">
        <v>137</v>
      </c>
      <c r="T25" s="30" t="s">
        <v>4</v>
      </c>
      <c r="U25" s="30" t="s">
        <v>5</v>
      </c>
      <c r="V25" s="30" t="s">
        <v>6</v>
      </c>
      <c r="W25" s="30" t="s">
        <v>7</v>
      </c>
      <c r="X25" s="30" t="s">
        <v>8</v>
      </c>
      <c r="Y25" s="30" t="s">
        <v>9</v>
      </c>
    </row>
    <row r="26" spans="3:25" x14ac:dyDescent="0.2">
      <c r="C26" s="4">
        <v>0</v>
      </c>
      <c r="D26" s="1">
        <v>17</v>
      </c>
      <c r="E26" s="1">
        <v>31</v>
      </c>
      <c r="F26" s="1">
        <v>19</v>
      </c>
      <c r="G26" s="1">
        <v>23</v>
      </c>
      <c r="H26" s="1">
        <v>20</v>
      </c>
      <c r="I26" s="1" t="s">
        <v>10</v>
      </c>
      <c r="K26" s="4">
        <v>0</v>
      </c>
      <c r="L26" s="5">
        <f>(D26/4)*1000000</f>
        <v>4250000</v>
      </c>
      <c r="M26" s="5">
        <f t="shared" ref="M26:Q32" si="8">(E26/4)*1000000</f>
        <v>7750000</v>
      </c>
      <c r="N26" s="5">
        <f t="shared" si="8"/>
        <v>4750000</v>
      </c>
      <c r="O26" s="5">
        <f t="shared" si="8"/>
        <v>5750000</v>
      </c>
      <c r="P26" s="5">
        <f t="shared" si="8"/>
        <v>5000000</v>
      </c>
      <c r="Q26" s="1" t="s">
        <v>10</v>
      </c>
      <c r="R26" s="1"/>
      <c r="S26" s="38">
        <v>0</v>
      </c>
      <c r="T26" s="39">
        <f>L26/1000000</f>
        <v>4.25</v>
      </c>
      <c r="U26" s="39">
        <f t="shared" ref="U26:Y32" si="9">M26/1000000</f>
        <v>7.75</v>
      </c>
      <c r="V26" s="39">
        <f t="shared" si="9"/>
        <v>4.75</v>
      </c>
      <c r="W26" s="39">
        <f t="shared" si="9"/>
        <v>5.75</v>
      </c>
      <c r="X26" s="39">
        <f t="shared" si="9"/>
        <v>5</v>
      </c>
      <c r="Y26" s="38" t="s">
        <v>254</v>
      </c>
    </row>
    <row r="27" spans="3:25" x14ac:dyDescent="0.2">
      <c r="C27" s="4">
        <v>3</v>
      </c>
      <c r="D27" s="1">
        <v>35</v>
      </c>
      <c r="E27" s="1">
        <v>33</v>
      </c>
      <c r="F27" s="1">
        <v>26</v>
      </c>
      <c r="G27" s="1">
        <v>33</v>
      </c>
      <c r="H27" s="1">
        <v>20</v>
      </c>
      <c r="I27" s="1">
        <v>18</v>
      </c>
      <c r="K27" s="4">
        <v>3</v>
      </c>
      <c r="L27" s="5">
        <f t="shared" ref="L27:L32" si="10">(D27/4)*1000000</f>
        <v>8750000</v>
      </c>
      <c r="M27" s="5">
        <f t="shared" si="8"/>
        <v>8250000</v>
      </c>
      <c r="N27" s="5">
        <f t="shared" si="8"/>
        <v>6500000</v>
      </c>
      <c r="O27" s="5">
        <f t="shared" si="8"/>
        <v>8250000</v>
      </c>
      <c r="P27" s="5">
        <f t="shared" si="8"/>
        <v>5000000</v>
      </c>
      <c r="Q27" s="5">
        <f t="shared" si="8"/>
        <v>4500000</v>
      </c>
      <c r="R27" s="1"/>
      <c r="S27" s="38">
        <v>3</v>
      </c>
      <c r="T27" s="39">
        <f t="shared" ref="T27:T32" si="11">L27/1000000</f>
        <v>8.75</v>
      </c>
      <c r="U27" s="39">
        <f t="shared" si="9"/>
        <v>8.25</v>
      </c>
      <c r="V27" s="39">
        <f t="shared" si="9"/>
        <v>6.5</v>
      </c>
      <c r="W27" s="39">
        <f t="shared" si="9"/>
        <v>8.25</v>
      </c>
      <c r="X27" s="39">
        <f t="shared" si="9"/>
        <v>5</v>
      </c>
      <c r="Y27" s="39">
        <f t="shared" si="9"/>
        <v>4.5</v>
      </c>
    </row>
    <row r="28" spans="3:25" x14ac:dyDescent="0.2">
      <c r="C28" s="4">
        <v>7</v>
      </c>
      <c r="D28" s="1">
        <v>13</v>
      </c>
      <c r="E28" s="1">
        <v>33</v>
      </c>
      <c r="F28" s="1">
        <v>19</v>
      </c>
      <c r="G28" s="1">
        <v>15</v>
      </c>
      <c r="H28" s="1">
        <v>29</v>
      </c>
      <c r="I28" s="1">
        <v>9</v>
      </c>
      <c r="K28" s="4">
        <v>7</v>
      </c>
      <c r="L28" s="5">
        <f t="shared" si="10"/>
        <v>3250000</v>
      </c>
      <c r="M28" s="5">
        <f t="shared" si="8"/>
        <v>8250000</v>
      </c>
      <c r="N28" s="5">
        <f t="shared" si="8"/>
        <v>4750000</v>
      </c>
      <c r="O28" s="5">
        <f t="shared" si="8"/>
        <v>3750000</v>
      </c>
      <c r="P28" s="5">
        <f t="shared" si="8"/>
        <v>7250000</v>
      </c>
      <c r="Q28" s="5">
        <f t="shared" si="8"/>
        <v>2250000</v>
      </c>
      <c r="R28" s="1"/>
      <c r="S28" s="38">
        <v>7</v>
      </c>
      <c r="T28" s="39">
        <f t="shared" si="11"/>
        <v>3.25</v>
      </c>
      <c r="U28" s="39">
        <f t="shared" si="9"/>
        <v>8.25</v>
      </c>
      <c r="V28" s="39">
        <f t="shared" si="9"/>
        <v>4.75</v>
      </c>
      <c r="W28" s="39">
        <f t="shared" si="9"/>
        <v>3.75</v>
      </c>
      <c r="X28" s="39">
        <f t="shared" si="9"/>
        <v>7.25</v>
      </c>
      <c r="Y28" s="39">
        <f t="shared" si="9"/>
        <v>2.25</v>
      </c>
    </row>
    <row r="29" spans="3:25" x14ac:dyDescent="0.2">
      <c r="C29" s="4">
        <v>10</v>
      </c>
      <c r="D29" s="1">
        <v>7</v>
      </c>
      <c r="E29" s="1">
        <v>11</v>
      </c>
      <c r="F29" s="1">
        <v>12</v>
      </c>
      <c r="G29" s="1">
        <v>15</v>
      </c>
      <c r="H29" s="1">
        <v>18</v>
      </c>
      <c r="I29" s="1">
        <v>17</v>
      </c>
      <c r="K29" s="4">
        <v>10</v>
      </c>
      <c r="L29" s="5">
        <f t="shared" si="10"/>
        <v>1750000</v>
      </c>
      <c r="M29" s="5">
        <f t="shared" si="8"/>
        <v>2750000</v>
      </c>
      <c r="N29" s="5">
        <f t="shared" si="8"/>
        <v>3000000</v>
      </c>
      <c r="O29" s="5">
        <f t="shared" si="8"/>
        <v>3750000</v>
      </c>
      <c r="P29" s="5">
        <f t="shared" si="8"/>
        <v>4500000</v>
      </c>
      <c r="Q29" s="5">
        <f t="shared" si="8"/>
        <v>4250000</v>
      </c>
      <c r="R29" s="1"/>
      <c r="S29" s="38">
        <v>10</v>
      </c>
      <c r="T29" s="39">
        <f t="shared" si="11"/>
        <v>1.75</v>
      </c>
      <c r="U29" s="39">
        <f t="shared" si="9"/>
        <v>2.75</v>
      </c>
      <c r="V29" s="39">
        <f t="shared" si="9"/>
        <v>3</v>
      </c>
      <c r="W29" s="39">
        <f t="shared" si="9"/>
        <v>3.75</v>
      </c>
      <c r="X29" s="39">
        <f t="shared" si="9"/>
        <v>4.5</v>
      </c>
      <c r="Y29" s="39">
        <f t="shared" si="9"/>
        <v>4.25</v>
      </c>
    </row>
    <row r="30" spans="3:25" x14ac:dyDescent="0.2">
      <c r="C30" s="4">
        <v>14</v>
      </c>
      <c r="D30" s="1">
        <v>24</v>
      </c>
      <c r="E30" s="1">
        <v>30</v>
      </c>
      <c r="F30" s="1">
        <v>22</v>
      </c>
      <c r="G30" s="1">
        <v>43</v>
      </c>
      <c r="H30" s="1">
        <v>51</v>
      </c>
      <c r="I30" s="1">
        <v>13</v>
      </c>
      <c r="K30" s="4">
        <v>14</v>
      </c>
      <c r="L30" s="5">
        <f t="shared" si="10"/>
        <v>6000000</v>
      </c>
      <c r="M30" s="5">
        <f t="shared" si="8"/>
        <v>7500000</v>
      </c>
      <c r="N30" s="5">
        <f t="shared" si="8"/>
        <v>5500000</v>
      </c>
      <c r="O30" s="5">
        <f t="shared" si="8"/>
        <v>10750000</v>
      </c>
      <c r="P30" s="5">
        <f t="shared" si="8"/>
        <v>12750000</v>
      </c>
      <c r="Q30" s="5">
        <f t="shared" si="8"/>
        <v>3250000</v>
      </c>
      <c r="R30" s="1"/>
      <c r="S30" s="38">
        <v>14</v>
      </c>
      <c r="T30" s="39">
        <f t="shared" si="11"/>
        <v>6</v>
      </c>
      <c r="U30" s="39">
        <f t="shared" si="9"/>
        <v>7.5</v>
      </c>
      <c r="V30" s="39">
        <f t="shared" si="9"/>
        <v>5.5</v>
      </c>
      <c r="W30" s="39">
        <f t="shared" si="9"/>
        <v>10.75</v>
      </c>
      <c r="X30" s="39">
        <f t="shared" si="9"/>
        <v>12.75</v>
      </c>
      <c r="Y30" s="39">
        <f t="shared" si="9"/>
        <v>3.25</v>
      </c>
    </row>
    <row r="31" spans="3:25" x14ac:dyDescent="0.2">
      <c r="C31" s="4">
        <v>17</v>
      </c>
      <c r="D31" s="1">
        <v>17</v>
      </c>
      <c r="E31" s="1" t="s">
        <v>10</v>
      </c>
      <c r="F31" s="1">
        <v>20</v>
      </c>
      <c r="G31" s="1">
        <v>19</v>
      </c>
      <c r="H31" s="1">
        <v>18</v>
      </c>
      <c r="I31" s="1">
        <v>15</v>
      </c>
      <c r="K31" s="4">
        <v>17</v>
      </c>
      <c r="L31" s="5">
        <f t="shared" si="10"/>
        <v>4250000</v>
      </c>
      <c r="M31" s="1" t="s">
        <v>10</v>
      </c>
      <c r="N31" s="5">
        <f t="shared" si="8"/>
        <v>5000000</v>
      </c>
      <c r="O31" s="5">
        <f t="shared" si="8"/>
        <v>4750000</v>
      </c>
      <c r="P31" s="5">
        <f t="shared" si="8"/>
        <v>4500000</v>
      </c>
      <c r="Q31" s="5">
        <f t="shared" si="8"/>
        <v>3750000</v>
      </c>
      <c r="R31" s="1"/>
      <c r="S31" s="38">
        <v>17</v>
      </c>
      <c r="T31" s="39">
        <f t="shared" si="11"/>
        <v>4.25</v>
      </c>
      <c r="U31" s="38" t="s">
        <v>253</v>
      </c>
      <c r="V31" s="39">
        <f t="shared" si="9"/>
        <v>5</v>
      </c>
      <c r="W31" s="39">
        <f t="shared" si="9"/>
        <v>4.75</v>
      </c>
      <c r="X31" s="39">
        <f t="shared" si="9"/>
        <v>4.5</v>
      </c>
      <c r="Y31" s="39">
        <f t="shared" si="9"/>
        <v>3.75</v>
      </c>
    </row>
    <row r="32" spans="3:25" x14ac:dyDescent="0.2">
      <c r="C32" s="4">
        <v>21</v>
      </c>
      <c r="D32" s="1">
        <v>18</v>
      </c>
      <c r="E32" s="1" t="s">
        <v>141</v>
      </c>
      <c r="F32" s="1">
        <v>14</v>
      </c>
      <c r="G32" s="1">
        <v>41</v>
      </c>
      <c r="H32" s="1">
        <v>30</v>
      </c>
      <c r="I32" s="1">
        <v>9</v>
      </c>
      <c r="K32" s="4">
        <v>21</v>
      </c>
      <c r="L32" s="5">
        <f t="shared" si="10"/>
        <v>4500000</v>
      </c>
      <c r="M32" s="1" t="s">
        <v>10</v>
      </c>
      <c r="N32" s="5">
        <f t="shared" si="8"/>
        <v>3500000</v>
      </c>
      <c r="O32" s="5">
        <f t="shared" si="8"/>
        <v>10250000</v>
      </c>
      <c r="P32" s="5">
        <f t="shared" si="8"/>
        <v>7500000</v>
      </c>
      <c r="Q32" s="5">
        <f t="shared" si="8"/>
        <v>2250000</v>
      </c>
      <c r="R32" s="1"/>
      <c r="S32" s="38">
        <v>21</v>
      </c>
      <c r="T32" s="39">
        <f t="shared" si="11"/>
        <v>4.5</v>
      </c>
      <c r="U32" s="38" t="s">
        <v>253</v>
      </c>
      <c r="V32" s="39">
        <f t="shared" si="9"/>
        <v>3.5</v>
      </c>
      <c r="W32" s="39">
        <f t="shared" si="9"/>
        <v>10.25</v>
      </c>
      <c r="X32" s="39">
        <f t="shared" si="9"/>
        <v>7.5</v>
      </c>
      <c r="Y32" s="39">
        <f t="shared" si="9"/>
        <v>2.25</v>
      </c>
    </row>
    <row r="33" spans="3:25" x14ac:dyDescent="0.2">
      <c r="C33" s="6"/>
      <c r="K33" s="6"/>
      <c r="L33" s="7"/>
      <c r="M33" s="7"/>
      <c r="N33" s="7"/>
      <c r="O33" s="7"/>
      <c r="P33" s="7"/>
      <c r="Q33" s="7"/>
      <c r="S33" s="30"/>
      <c r="T33" s="41"/>
      <c r="U33" s="41"/>
      <c r="V33" s="41"/>
      <c r="W33" s="41"/>
      <c r="X33" s="41"/>
      <c r="Y33" s="41"/>
    </row>
    <row r="34" spans="3:25" x14ac:dyDescent="0.2">
      <c r="C34" s="6"/>
      <c r="K34" s="6"/>
      <c r="L34" s="7"/>
      <c r="M34" s="7"/>
      <c r="N34" s="7"/>
      <c r="O34" s="7"/>
      <c r="P34" s="7"/>
      <c r="Q34" s="7"/>
      <c r="S34" s="30"/>
      <c r="T34" s="60" t="s">
        <v>11</v>
      </c>
      <c r="U34" s="60"/>
      <c r="V34" s="60"/>
      <c r="W34" s="60"/>
      <c r="X34" s="60"/>
      <c r="Y34" s="60"/>
    </row>
    <row r="35" spans="3:25" x14ac:dyDescent="0.2">
      <c r="C35" s="3" t="s">
        <v>137</v>
      </c>
      <c r="D35" s="59" t="s">
        <v>11</v>
      </c>
      <c r="E35" s="59"/>
      <c r="F35" s="59"/>
      <c r="G35" s="59"/>
      <c r="H35" s="59"/>
      <c r="I35" s="59"/>
      <c r="K35" s="3" t="s">
        <v>137</v>
      </c>
      <c r="L35" s="59" t="s">
        <v>11</v>
      </c>
      <c r="M35" s="59"/>
      <c r="N35" s="59"/>
      <c r="O35" s="59"/>
      <c r="P35" s="59"/>
      <c r="Q35" s="59"/>
      <c r="R35" s="9"/>
      <c r="S35" s="38" t="s">
        <v>137</v>
      </c>
      <c r="T35" s="30" t="s">
        <v>4</v>
      </c>
      <c r="U35" s="30" t="s">
        <v>5</v>
      </c>
      <c r="V35" s="30" t="s">
        <v>6</v>
      </c>
      <c r="W35" s="30" t="s">
        <v>7</v>
      </c>
      <c r="X35" s="30" t="s">
        <v>8</v>
      </c>
      <c r="Y35" s="30" t="s">
        <v>9</v>
      </c>
    </row>
    <row r="36" spans="3:25" x14ac:dyDescent="0.2">
      <c r="C36" s="4">
        <v>0</v>
      </c>
      <c r="D36" s="1">
        <v>11</v>
      </c>
      <c r="E36" s="1">
        <v>12</v>
      </c>
      <c r="F36" s="1">
        <v>29</v>
      </c>
      <c r="G36" s="1">
        <v>12</v>
      </c>
      <c r="H36" s="1">
        <v>21</v>
      </c>
      <c r="I36" s="1" t="s">
        <v>10</v>
      </c>
      <c r="K36" s="4">
        <v>0</v>
      </c>
      <c r="L36" s="5">
        <f>(D36/4)*1000000</f>
        <v>2750000</v>
      </c>
      <c r="M36" s="5">
        <f t="shared" ref="M36:Q42" si="12">(E36/4)*1000000</f>
        <v>3000000</v>
      </c>
      <c r="N36" s="5">
        <f t="shared" si="12"/>
        <v>7250000</v>
      </c>
      <c r="O36" s="5">
        <f t="shared" si="12"/>
        <v>3000000</v>
      </c>
      <c r="P36" s="5">
        <f t="shared" si="12"/>
        <v>5250000</v>
      </c>
      <c r="Q36" s="1" t="s">
        <v>10</v>
      </c>
      <c r="R36" s="1"/>
      <c r="S36" s="38">
        <v>0</v>
      </c>
      <c r="T36" s="39">
        <f>L36/1000000</f>
        <v>2.75</v>
      </c>
      <c r="U36" s="39">
        <f t="shared" ref="U36:Y42" si="13">M36/1000000</f>
        <v>3</v>
      </c>
      <c r="V36" s="39">
        <f t="shared" si="13"/>
        <v>7.25</v>
      </c>
      <c r="W36" s="39">
        <f t="shared" si="13"/>
        <v>3</v>
      </c>
      <c r="X36" s="39">
        <f t="shared" si="13"/>
        <v>5.25</v>
      </c>
      <c r="Y36" s="38" t="s">
        <v>254</v>
      </c>
    </row>
    <row r="37" spans="3:25" x14ac:dyDescent="0.2">
      <c r="C37" s="4">
        <v>3</v>
      </c>
      <c r="D37" s="1">
        <v>30</v>
      </c>
      <c r="E37" s="1">
        <v>50</v>
      </c>
      <c r="F37" s="1">
        <v>26</v>
      </c>
      <c r="G37" s="1">
        <v>31</v>
      </c>
      <c r="H37" s="1">
        <v>35</v>
      </c>
      <c r="I37" s="1">
        <v>31</v>
      </c>
      <c r="K37" s="4">
        <v>3</v>
      </c>
      <c r="L37" s="5">
        <f t="shared" ref="L37:L42" si="14">(D37/4)*1000000</f>
        <v>7500000</v>
      </c>
      <c r="M37" s="5">
        <f t="shared" si="12"/>
        <v>12500000</v>
      </c>
      <c r="N37" s="5">
        <f t="shared" si="12"/>
        <v>6500000</v>
      </c>
      <c r="O37" s="5">
        <f t="shared" si="12"/>
        <v>7750000</v>
      </c>
      <c r="P37" s="5">
        <f t="shared" si="12"/>
        <v>8750000</v>
      </c>
      <c r="Q37" s="5">
        <f t="shared" si="12"/>
        <v>7750000</v>
      </c>
      <c r="R37" s="1"/>
      <c r="S37" s="38">
        <v>3</v>
      </c>
      <c r="T37" s="39">
        <f t="shared" ref="T37:T42" si="15">L37/1000000</f>
        <v>7.5</v>
      </c>
      <c r="U37" s="39">
        <f t="shared" si="13"/>
        <v>12.5</v>
      </c>
      <c r="V37" s="39">
        <f t="shared" si="13"/>
        <v>6.5</v>
      </c>
      <c r="W37" s="39">
        <f t="shared" si="13"/>
        <v>7.75</v>
      </c>
      <c r="X37" s="39">
        <f t="shared" si="13"/>
        <v>8.75</v>
      </c>
      <c r="Y37" s="39">
        <f t="shared" si="13"/>
        <v>7.75</v>
      </c>
    </row>
    <row r="38" spans="3:25" x14ac:dyDescent="0.2">
      <c r="C38" s="4">
        <v>7</v>
      </c>
      <c r="D38" s="1">
        <v>16</v>
      </c>
      <c r="E38" s="1">
        <v>16</v>
      </c>
      <c r="F38" s="1">
        <v>16</v>
      </c>
      <c r="G38" s="1">
        <v>20</v>
      </c>
      <c r="H38" s="1">
        <v>12</v>
      </c>
      <c r="I38" s="1">
        <v>13</v>
      </c>
      <c r="K38" s="4">
        <v>7</v>
      </c>
      <c r="L38" s="5">
        <f t="shared" si="14"/>
        <v>4000000</v>
      </c>
      <c r="M38" s="5">
        <f t="shared" si="12"/>
        <v>4000000</v>
      </c>
      <c r="N38" s="5">
        <f t="shared" si="12"/>
        <v>4000000</v>
      </c>
      <c r="O38" s="5">
        <f t="shared" si="12"/>
        <v>5000000</v>
      </c>
      <c r="P38" s="5">
        <f t="shared" si="12"/>
        <v>3000000</v>
      </c>
      <c r="Q38" s="5">
        <f t="shared" si="12"/>
        <v>3250000</v>
      </c>
      <c r="R38" s="1"/>
      <c r="S38" s="38">
        <v>7</v>
      </c>
      <c r="T38" s="39">
        <f t="shared" si="15"/>
        <v>4</v>
      </c>
      <c r="U38" s="39">
        <f t="shared" si="13"/>
        <v>4</v>
      </c>
      <c r="V38" s="39">
        <f t="shared" si="13"/>
        <v>4</v>
      </c>
      <c r="W38" s="39">
        <f t="shared" si="13"/>
        <v>5</v>
      </c>
      <c r="X38" s="39">
        <f t="shared" si="13"/>
        <v>3</v>
      </c>
      <c r="Y38" s="39">
        <f t="shared" si="13"/>
        <v>3.25</v>
      </c>
    </row>
    <row r="39" spans="3:25" x14ac:dyDescent="0.2">
      <c r="C39" s="4">
        <v>10</v>
      </c>
      <c r="D39" s="1">
        <v>12</v>
      </c>
      <c r="E39" s="1">
        <v>11</v>
      </c>
      <c r="F39" s="1">
        <v>10</v>
      </c>
      <c r="G39" s="1">
        <v>12</v>
      </c>
      <c r="H39" s="1">
        <v>13</v>
      </c>
      <c r="I39" s="1">
        <v>7</v>
      </c>
      <c r="K39" s="4">
        <v>10</v>
      </c>
      <c r="L39" s="5">
        <f t="shared" si="14"/>
        <v>3000000</v>
      </c>
      <c r="M39" s="5">
        <f t="shared" si="12"/>
        <v>2750000</v>
      </c>
      <c r="N39" s="5">
        <f t="shared" si="12"/>
        <v>2500000</v>
      </c>
      <c r="O39" s="5">
        <f t="shared" si="12"/>
        <v>3000000</v>
      </c>
      <c r="P39" s="5">
        <f t="shared" si="12"/>
        <v>3250000</v>
      </c>
      <c r="Q39" s="5">
        <f t="shared" si="12"/>
        <v>1750000</v>
      </c>
      <c r="R39" s="1"/>
      <c r="S39" s="38">
        <v>10</v>
      </c>
      <c r="T39" s="39">
        <f t="shared" si="15"/>
        <v>3</v>
      </c>
      <c r="U39" s="39">
        <f t="shared" si="13"/>
        <v>2.75</v>
      </c>
      <c r="V39" s="39">
        <f t="shared" si="13"/>
        <v>2.5</v>
      </c>
      <c r="W39" s="39">
        <f t="shared" si="13"/>
        <v>3</v>
      </c>
      <c r="X39" s="39">
        <f t="shared" si="13"/>
        <v>3.25</v>
      </c>
      <c r="Y39" s="39">
        <f t="shared" si="13"/>
        <v>1.75</v>
      </c>
    </row>
    <row r="40" spans="3:25" x14ac:dyDescent="0.2">
      <c r="C40" s="4">
        <v>14</v>
      </c>
      <c r="D40" s="1">
        <v>10</v>
      </c>
      <c r="E40" s="1">
        <v>18</v>
      </c>
      <c r="F40" s="1">
        <v>14</v>
      </c>
      <c r="G40" s="1">
        <v>11</v>
      </c>
      <c r="H40" s="1">
        <v>10</v>
      </c>
      <c r="I40" s="1">
        <v>12</v>
      </c>
      <c r="K40" s="4">
        <v>14</v>
      </c>
      <c r="L40" s="5">
        <f t="shared" si="14"/>
        <v>2500000</v>
      </c>
      <c r="M40" s="5">
        <f t="shared" si="12"/>
        <v>4500000</v>
      </c>
      <c r="N40" s="5">
        <f t="shared" si="12"/>
        <v>3500000</v>
      </c>
      <c r="O40" s="5">
        <f t="shared" si="12"/>
        <v>2750000</v>
      </c>
      <c r="P40" s="5">
        <f t="shared" si="12"/>
        <v>2500000</v>
      </c>
      <c r="Q40" s="5">
        <f t="shared" si="12"/>
        <v>3000000</v>
      </c>
      <c r="R40" s="1"/>
      <c r="S40" s="38">
        <v>14</v>
      </c>
      <c r="T40" s="39">
        <f t="shared" si="15"/>
        <v>2.5</v>
      </c>
      <c r="U40" s="39">
        <f t="shared" si="13"/>
        <v>4.5</v>
      </c>
      <c r="V40" s="39">
        <f t="shared" si="13"/>
        <v>3.5</v>
      </c>
      <c r="W40" s="39">
        <f t="shared" si="13"/>
        <v>2.75</v>
      </c>
      <c r="X40" s="39">
        <f t="shared" si="13"/>
        <v>2.5</v>
      </c>
      <c r="Y40" s="39">
        <f t="shared" si="13"/>
        <v>3</v>
      </c>
    </row>
    <row r="41" spans="3:25" x14ac:dyDescent="0.2">
      <c r="C41" s="4">
        <v>17</v>
      </c>
      <c r="D41" s="1">
        <v>21</v>
      </c>
      <c r="E41" s="1">
        <v>19</v>
      </c>
      <c r="F41" s="1">
        <v>18</v>
      </c>
      <c r="G41" s="1">
        <v>25</v>
      </c>
      <c r="H41" s="1">
        <v>11</v>
      </c>
      <c r="I41" s="1">
        <v>8</v>
      </c>
      <c r="K41" s="4">
        <v>17</v>
      </c>
      <c r="L41" s="5">
        <f t="shared" si="14"/>
        <v>5250000</v>
      </c>
      <c r="M41" s="5">
        <f t="shared" si="12"/>
        <v>4750000</v>
      </c>
      <c r="N41" s="5">
        <f t="shared" si="12"/>
        <v>4500000</v>
      </c>
      <c r="O41" s="5">
        <f t="shared" si="12"/>
        <v>6250000</v>
      </c>
      <c r="P41" s="5">
        <f t="shared" si="12"/>
        <v>2750000</v>
      </c>
      <c r="Q41" s="5">
        <f t="shared" si="12"/>
        <v>2000000</v>
      </c>
      <c r="R41" s="1"/>
      <c r="S41" s="38">
        <v>17</v>
      </c>
      <c r="T41" s="39">
        <f t="shared" si="15"/>
        <v>5.25</v>
      </c>
      <c r="U41" s="39">
        <f t="shared" si="13"/>
        <v>4.75</v>
      </c>
      <c r="V41" s="39">
        <f t="shared" si="13"/>
        <v>4.5</v>
      </c>
      <c r="W41" s="39">
        <f t="shared" si="13"/>
        <v>6.25</v>
      </c>
      <c r="X41" s="39">
        <f t="shared" si="13"/>
        <v>2.75</v>
      </c>
      <c r="Y41" s="39">
        <f t="shared" si="13"/>
        <v>2</v>
      </c>
    </row>
    <row r="42" spans="3:25" x14ac:dyDescent="0.2">
      <c r="C42" s="4">
        <v>21</v>
      </c>
      <c r="D42" s="1">
        <v>27</v>
      </c>
      <c r="E42" s="1">
        <v>48</v>
      </c>
      <c r="F42" s="1">
        <v>19</v>
      </c>
      <c r="G42" s="1">
        <v>9</v>
      </c>
      <c r="H42" s="1">
        <v>8</v>
      </c>
      <c r="I42" s="1">
        <v>11</v>
      </c>
      <c r="K42" s="4">
        <v>21</v>
      </c>
      <c r="L42" s="5">
        <f t="shared" si="14"/>
        <v>6750000</v>
      </c>
      <c r="M42" s="5">
        <f t="shared" si="12"/>
        <v>12000000</v>
      </c>
      <c r="N42" s="5">
        <f t="shared" si="12"/>
        <v>4750000</v>
      </c>
      <c r="O42" s="5">
        <f t="shared" si="12"/>
        <v>2250000</v>
      </c>
      <c r="P42" s="5">
        <f t="shared" si="12"/>
        <v>2000000</v>
      </c>
      <c r="Q42" s="5">
        <f t="shared" si="12"/>
        <v>2750000</v>
      </c>
      <c r="R42" s="1"/>
      <c r="S42" s="38">
        <v>21</v>
      </c>
      <c r="T42" s="39">
        <f t="shared" si="15"/>
        <v>6.75</v>
      </c>
      <c r="U42" s="39">
        <f t="shared" si="13"/>
        <v>12</v>
      </c>
      <c r="V42" s="39">
        <f t="shared" si="13"/>
        <v>4.75</v>
      </c>
      <c r="W42" s="39">
        <f t="shared" si="13"/>
        <v>2.25</v>
      </c>
      <c r="X42" s="39">
        <f t="shared" si="13"/>
        <v>2</v>
      </c>
      <c r="Y42" s="39">
        <f t="shared" si="13"/>
        <v>2.75</v>
      </c>
    </row>
  </sheetData>
  <mergeCells count="15">
    <mergeCell ref="T14:Y14"/>
    <mergeCell ref="D25:I25"/>
    <mergeCell ref="L25:Q25"/>
    <mergeCell ref="T24:Y24"/>
    <mergeCell ref="D35:I35"/>
    <mergeCell ref="L35:Q35"/>
    <mergeCell ref="T34:Y34"/>
    <mergeCell ref="D15:I15"/>
    <mergeCell ref="L15:Q15"/>
    <mergeCell ref="E3:H3"/>
    <mergeCell ref="M3:P3"/>
    <mergeCell ref="U3:X3"/>
    <mergeCell ref="D5:I5"/>
    <mergeCell ref="L5:Q5"/>
    <mergeCell ref="T4:Y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topLeftCell="H22" workbookViewId="0">
      <selection sqref="A1:XFD1048576"/>
    </sheetView>
  </sheetViews>
  <sheetFormatPr baseColWidth="10" defaultRowHeight="12.75" x14ac:dyDescent="0.2"/>
  <cols>
    <col min="1" max="1" width="11.42578125" style="2"/>
    <col min="2" max="2" width="28.5703125" style="2" bestFit="1" customWidth="1"/>
    <col min="3" max="3" width="16.85546875" style="2" bestFit="1" customWidth="1"/>
    <col min="4" max="4" width="12.7109375" style="2" bestFit="1" customWidth="1"/>
    <col min="5" max="5" width="24.42578125" style="2" bestFit="1" customWidth="1"/>
    <col min="6" max="6" width="17.7109375" style="2" bestFit="1" customWidth="1"/>
    <col min="7" max="7" width="22.28515625" style="2" bestFit="1" customWidth="1"/>
    <col min="8" max="9" width="11.42578125" style="2"/>
    <col min="10" max="10" width="46.140625" style="2" bestFit="1" customWidth="1"/>
    <col min="11" max="11" width="8" style="2" bestFit="1" customWidth="1"/>
    <col min="12" max="12" width="13.7109375" style="2" bestFit="1" customWidth="1"/>
    <col min="13" max="13" width="9" style="2" bestFit="1" customWidth="1"/>
    <col min="14" max="14" width="7.85546875" style="2" bestFit="1" customWidth="1"/>
    <col min="15" max="15" width="12.85546875" style="2" bestFit="1" customWidth="1"/>
    <col min="16" max="16" width="2.85546875" style="2" bestFit="1" customWidth="1"/>
    <col min="17" max="16384" width="11.42578125" style="2"/>
  </cols>
  <sheetData>
    <row r="1" spans="1:18" x14ac:dyDescent="0.2">
      <c r="A1" s="2" t="s">
        <v>172</v>
      </c>
    </row>
    <row r="4" spans="1:18" x14ac:dyDescent="0.2">
      <c r="B4" s="9"/>
      <c r="C4" s="9"/>
      <c r="D4" s="9"/>
      <c r="E4" s="9"/>
      <c r="F4" s="9"/>
      <c r="G4" s="9"/>
      <c r="J4" s="9"/>
      <c r="K4" s="9"/>
      <c r="L4" s="9"/>
      <c r="M4" s="9"/>
      <c r="N4" s="9"/>
      <c r="O4" s="9"/>
      <c r="P4" s="9"/>
      <c r="Q4" s="9"/>
      <c r="R4" s="9"/>
    </row>
    <row r="5" spans="1:18" x14ac:dyDescent="0.2">
      <c r="B5" s="28" t="s">
        <v>12</v>
      </c>
      <c r="C5" s="1" t="s">
        <v>143</v>
      </c>
      <c r="D5" s="1"/>
      <c r="E5" s="1"/>
      <c r="F5" s="1"/>
      <c r="G5" s="1"/>
      <c r="J5" s="28" t="s">
        <v>14</v>
      </c>
      <c r="K5" s="1"/>
      <c r="L5" s="1"/>
      <c r="M5" s="1"/>
      <c r="N5" s="1"/>
      <c r="O5" s="1"/>
      <c r="P5" s="1"/>
      <c r="Q5" s="1"/>
      <c r="R5" s="1"/>
    </row>
    <row r="6" spans="1:18" x14ac:dyDescent="0.2">
      <c r="B6" s="28"/>
      <c r="C6" s="1"/>
      <c r="D6" s="1"/>
      <c r="E6" s="1"/>
      <c r="F6" s="1"/>
      <c r="G6" s="1"/>
      <c r="J6" s="28"/>
      <c r="K6" s="1"/>
      <c r="L6" s="1"/>
      <c r="M6" s="1"/>
      <c r="N6" s="1"/>
      <c r="O6" s="1"/>
      <c r="P6" s="1"/>
      <c r="Q6" s="1"/>
      <c r="R6" s="1"/>
    </row>
    <row r="7" spans="1:18" x14ac:dyDescent="0.2">
      <c r="B7" s="28" t="s">
        <v>15</v>
      </c>
      <c r="C7" s="1" t="s">
        <v>16</v>
      </c>
      <c r="D7" s="1"/>
      <c r="E7" s="1"/>
      <c r="F7" s="1"/>
      <c r="G7" s="1"/>
      <c r="J7" s="28" t="s">
        <v>17</v>
      </c>
      <c r="K7" s="1">
        <v>7</v>
      </c>
      <c r="L7" s="1"/>
      <c r="M7" s="1"/>
      <c r="N7" s="1"/>
      <c r="O7" s="1"/>
      <c r="P7" s="1"/>
      <c r="Q7" s="1"/>
      <c r="R7" s="1"/>
    </row>
    <row r="8" spans="1:18" x14ac:dyDescent="0.2">
      <c r="B8" s="28" t="s">
        <v>18</v>
      </c>
      <c r="C8" s="1" t="s">
        <v>19</v>
      </c>
      <c r="D8" s="1"/>
      <c r="E8" s="1"/>
      <c r="F8" s="1"/>
      <c r="G8" s="1"/>
      <c r="J8" s="28" t="s">
        <v>20</v>
      </c>
      <c r="K8" s="1">
        <v>3</v>
      </c>
      <c r="L8" s="1"/>
      <c r="M8" s="1"/>
      <c r="N8" s="1"/>
      <c r="O8" s="1"/>
      <c r="P8" s="1"/>
      <c r="Q8" s="1"/>
      <c r="R8" s="1"/>
    </row>
    <row r="9" spans="1:18" x14ac:dyDescent="0.2">
      <c r="B9" s="28" t="s">
        <v>21</v>
      </c>
      <c r="C9" s="1">
        <v>0.05</v>
      </c>
      <c r="D9" s="1"/>
      <c r="E9" s="1"/>
      <c r="F9" s="1"/>
      <c r="G9" s="1"/>
      <c r="J9" s="28" t="s">
        <v>21</v>
      </c>
      <c r="K9" s="1">
        <v>0.05</v>
      </c>
      <c r="L9" s="1"/>
      <c r="M9" s="1"/>
      <c r="N9" s="1"/>
      <c r="O9" s="1"/>
      <c r="P9" s="1"/>
      <c r="Q9" s="1"/>
      <c r="R9" s="1"/>
    </row>
    <row r="10" spans="1:18" x14ac:dyDescent="0.2">
      <c r="B10" s="28"/>
      <c r="C10" s="1"/>
      <c r="D10" s="1"/>
      <c r="E10" s="1"/>
      <c r="F10" s="1"/>
      <c r="G10" s="1"/>
      <c r="J10" s="28"/>
      <c r="K10" s="1"/>
      <c r="L10" s="1"/>
      <c r="M10" s="1"/>
      <c r="N10" s="1"/>
      <c r="O10" s="1"/>
      <c r="P10" s="1"/>
      <c r="Q10" s="1"/>
      <c r="R10" s="1"/>
    </row>
    <row r="11" spans="1:18" x14ac:dyDescent="0.2">
      <c r="B11" s="28" t="s">
        <v>22</v>
      </c>
      <c r="C11" s="1" t="s">
        <v>23</v>
      </c>
      <c r="D11" s="1" t="s">
        <v>24</v>
      </c>
      <c r="E11" s="1" t="s">
        <v>25</v>
      </c>
      <c r="F11" s="1" t="s">
        <v>26</v>
      </c>
      <c r="G11" s="1" t="s">
        <v>27</v>
      </c>
      <c r="J11" s="28" t="s">
        <v>28</v>
      </c>
      <c r="K11" s="1" t="s">
        <v>29</v>
      </c>
      <c r="L11" s="1" t="s">
        <v>30</v>
      </c>
      <c r="M11" s="1" t="s">
        <v>31</v>
      </c>
      <c r="N11" s="1" t="s">
        <v>32</v>
      </c>
      <c r="O11" s="1" t="s">
        <v>33</v>
      </c>
      <c r="P11" s="1"/>
      <c r="Q11" s="1"/>
      <c r="R11" s="1"/>
    </row>
    <row r="12" spans="1:18" x14ac:dyDescent="0.2">
      <c r="B12" s="28" t="s">
        <v>102</v>
      </c>
      <c r="C12" s="1" t="s">
        <v>35</v>
      </c>
      <c r="D12" s="1" t="s">
        <v>36</v>
      </c>
      <c r="E12" s="1" t="s">
        <v>37</v>
      </c>
      <c r="F12" s="1" t="s">
        <v>144</v>
      </c>
      <c r="G12" s="1">
        <v>0.623</v>
      </c>
      <c r="J12" s="28"/>
      <c r="K12" s="1"/>
      <c r="L12" s="1"/>
      <c r="M12" s="1"/>
      <c r="N12" s="1"/>
      <c r="O12" s="1"/>
      <c r="P12" s="1"/>
      <c r="Q12" s="1"/>
      <c r="R12" s="1"/>
    </row>
    <row r="13" spans="1:18" x14ac:dyDescent="0.2">
      <c r="B13" s="28" t="s">
        <v>39</v>
      </c>
      <c r="C13" s="1">
        <v>0.11119999999999999</v>
      </c>
      <c r="D13" s="1" t="s">
        <v>40</v>
      </c>
      <c r="E13" s="1" t="s">
        <v>19</v>
      </c>
      <c r="F13" s="1" t="s">
        <v>145</v>
      </c>
      <c r="G13" s="1"/>
      <c r="J13" s="28" t="s">
        <v>42</v>
      </c>
      <c r="K13" s="1"/>
      <c r="L13" s="1"/>
      <c r="M13" s="1"/>
      <c r="N13" s="1"/>
      <c r="O13" s="1"/>
      <c r="P13" s="1"/>
      <c r="Q13" s="1"/>
      <c r="R13" s="1"/>
    </row>
    <row r="14" spans="1:18" x14ac:dyDescent="0.2">
      <c r="B14" s="28" t="s">
        <v>106</v>
      </c>
      <c r="C14" s="1">
        <v>2.9999999999999997E-4</v>
      </c>
      <c r="D14" s="1" t="s">
        <v>63</v>
      </c>
      <c r="E14" s="1" t="s">
        <v>37</v>
      </c>
      <c r="F14" s="1" t="s">
        <v>146</v>
      </c>
      <c r="G14" s="1"/>
      <c r="J14" s="28" t="s">
        <v>45</v>
      </c>
      <c r="K14" s="1">
        <v>0.14000000000000001</v>
      </c>
      <c r="L14" s="1" t="s">
        <v>147</v>
      </c>
      <c r="M14" s="1" t="s">
        <v>19</v>
      </c>
      <c r="N14" s="1" t="s">
        <v>40</v>
      </c>
      <c r="O14" s="1">
        <v>0.99960000000000004</v>
      </c>
      <c r="P14" s="1"/>
      <c r="Q14" s="1"/>
      <c r="R14" s="1"/>
    </row>
    <row r="15" spans="1:18" x14ac:dyDescent="0.2">
      <c r="B15" s="28"/>
      <c r="C15" s="1"/>
      <c r="D15" s="1"/>
      <c r="E15" s="1"/>
      <c r="F15" s="1"/>
      <c r="G15" s="1"/>
      <c r="J15" s="28" t="s">
        <v>148</v>
      </c>
      <c r="K15" s="1">
        <v>0.75</v>
      </c>
      <c r="L15" s="1" t="s">
        <v>149</v>
      </c>
      <c r="M15" s="1" t="s">
        <v>19</v>
      </c>
      <c r="N15" s="1" t="s">
        <v>40</v>
      </c>
      <c r="O15" s="1">
        <v>0.87890000000000001</v>
      </c>
      <c r="P15" s="1"/>
      <c r="Q15" s="1"/>
      <c r="R15" s="1"/>
    </row>
    <row r="16" spans="1:18" x14ac:dyDescent="0.2">
      <c r="B16" s="28" t="s">
        <v>49</v>
      </c>
      <c r="C16" s="1" t="s">
        <v>50</v>
      </c>
      <c r="D16" s="1" t="s">
        <v>51</v>
      </c>
      <c r="E16" s="1"/>
      <c r="F16" s="1"/>
      <c r="G16" s="1"/>
      <c r="J16" s="28" t="s">
        <v>52</v>
      </c>
      <c r="K16" s="1">
        <v>2</v>
      </c>
      <c r="L16" s="1" t="s">
        <v>150</v>
      </c>
      <c r="M16" s="1" t="s">
        <v>19</v>
      </c>
      <c r="N16" s="1" t="s">
        <v>40</v>
      </c>
      <c r="O16" s="1">
        <v>0.39989999999999998</v>
      </c>
      <c r="P16" s="1"/>
      <c r="Q16" s="1"/>
      <c r="R16" s="1"/>
    </row>
    <row r="17" spans="2:18" x14ac:dyDescent="0.2">
      <c r="B17" s="28" t="s">
        <v>54</v>
      </c>
      <c r="C17" s="1">
        <v>0.90629999999999999</v>
      </c>
      <c r="D17" s="1">
        <v>0.82140000000000002</v>
      </c>
      <c r="E17" s="1"/>
      <c r="F17" s="1"/>
      <c r="G17" s="1"/>
      <c r="J17" s="28"/>
      <c r="K17" s="1"/>
      <c r="L17" s="1"/>
      <c r="M17" s="1"/>
      <c r="N17" s="1"/>
      <c r="O17" s="1"/>
      <c r="P17" s="1"/>
      <c r="Q17" s="1"/>
      <c r="R17" s="1"/>
    </row>
    <row r="18" spans="2:18" x14ac:dyDescent="0.2">
      <c r="B18" s="28" t="s">
        <v>55</v>
      </c>
      <c r="C18" s="1">
        <v>1.6659999999999999</v>
      </c>
      <c r="D18" s="1">
        <v>2.7749999999999999</v>
      </c>
      <c r="E18" s="1"/>
      <c r="F18" s="1"/>
      <c r="G18" s="1"/>
      <c r="J18" s="28" t="s">
        <v>56</v>
      </c>
      <c r="K18" s="1"/>
      <c r="L18" s="1"/>
      <c r="M18" s="1"/>
      <c r="N18" s="1"/>
      <c r="O18" s="1"/>
      <c r="P18" s="1"/>
      <c r="Q18" s="1"/>
      <c r="R18" s="1"/>
    </row>
    <row r="19" spans="2:18" x14ac:dyDescent="0.2">
      <c r="B19" s="28"/>
      <c r="C19" s="1"/>
      <c r="D19" s="1"/>
      <c r="E19" s="1"/>
      <c r="F19" s="1"/>
      <c r="G19" s="1"/>
      <c r="J19" s="28" t="s">
        <v>45</v>
      </c>
      <c r="K19" s="1">
        <v>0.875</v>
      </c>
      <c r="L19" s="1" t="s">
        <v>151</v>
      </c>
      <c r="M19" s="1" t="s">
        <v>19</v>
      </c>
      <c r="N19" s="1" t="s">
        <v>40</v>
      </c>
      <c r="O19" s="1">
        <v>0.47449999999999998</v>
      </c>
      <c r="P19" s="1"/>
      <c r="Q19" s="1"/>
      <c r="R19" s="1"/>
    </row>
    <row r="20" spans="2:18" x14ac:dyDescent="0.2">
      <c r="B20" s="28" t="s">
        <v>58</v>
      </c>
      <c r="C20" s="1"/>
      <c r="D20" s="1"/>
      <c r="E20" s="1"/>
      <c r="F20" s="1"/>
      <c r="G20" s="1"/>
      <c r="J20" s="28" t="s">
        <v>148</v>
      </c>
      <c r="K20" s="1">
        <v>-1.042</v>
      </c>
      <c r="L20" s="1" t="s">
        <v>152</v>
      </c>
      <c r="M20" s="1" t="s">
        <v>19</v>
      </c>
      <c r="N20" s="1" t="s">
        <v>40</v>
      </c>
      <c r="O20" s="1">
        <v>0.54090000000000005</v>
      </c>
      <c r="P20" s="1"/>
      <c r="Q20" s="1"/>
      <c r="R20" s="1"/>
    </row>
    <row r="21" spans="2:18" x14ac:dyDescent="0.2">
      <c r="B21" s="28" t="s">
        <v>60</v>
      </c>
      <c r="C21" s="1" t="s">
        <v>153</v>
      </c>
      <c r="D21" s="1"/>
      <c r="E21" s="1"/>
      <c r="F21" s="1"/>
      <c r="G21" s="1"/>
      <c r="J21" s="28" t="s">
        <v>52</v>
      </c>
      <c r="K21" s="1">
        <v>-2.625</v>
      </c>
      <c r="L21" s="1" t="s">
        <v>154</v>
      </c>
      <c r="M21" s="1" t="s">
        <v>19</v>
      </c>
      <c r="N21" s="1" t="s">
        <v>40</v>
      </c>
      <c r="O21" s="1">
        <v>7.1099999999999997E-2</v>
      </c>
      <c r="P21" s="1"/>
      <c r="Q21" s="1"/>
      <c r="R21" s="1"/>
    </row>
    <row r="22" spans="2:18" x14ac:dyDescent="0.2">
      <c r="B22" s="28" t="s">
        <v>23</v>
      </c>
      <c r="C22" s="1">
        <v>4.0000000000000002E-4</v>
      </c>
      <c r="D22" s="1"/>
      <c r="E22" s="1"/>
      <c r="F22" s="1"/>
      <c r="G22" s="1"/>
      <c r="J22" s="28"/>
      <c r="K22" s="1"/>
      <c r="L22" s="1"/>
      <c r="M22" s="1"/>
      <c r="N22" s="1"/>
      <c r="O22" s="1"/>
      <c r="P22" s="1"/>
      <c r="Q22" s="1"/>
      <c r="R22" s="1"/>
    </row>
    <row r="23" spans="2:18" x14ac:dyDescent="0.2">
      <c r="B23" s="28" t="s">
        <v>24</v>
      </c>
      <c r="C23" s="1" t="s">
        <v>63</v>
      </c>
      <c r="D23" s="1"/>
      <c r="E23" s="1"/>
      <c r="F23" s="1"/>
      <c r="G23" s="1"/>
      <c r="J23" s="28" t="s">
        <v>64</v>
      </c>
      <c r="K23" s="1"/>
      <c r="L23" s="1"/>
      <c r="M23" s="1"/>
      <c r="N23" s="1"/>
      <c r="O23" s="1"/>
      <c r="P23" s="1"/>
      <c r="Q23" s="1"/>
      <c r="R23" s="1"/>
    </row>
    <row r="24" spans="2:18" x14ac:dyDescent="0.2">
      <c r="B24" s="28" t="s">
        <v>65</v>
      </c>
      <c r="C24" s="1" t="s">
        <v>37</v>
      </c>
      <c r="D24" s="1"/>
      <c r="E24" s="1"/>
      <c r="F24" s="1"/>
      <c r="G24" s="1"/>
      <c r="J24" s="28" t="s">
        <v>45</v>
      </c>
      <c r="K24" s="1">
        <v>-2.3330000000000002</v>
      </c>
      <c r="L24" s="1" t="s">
        <v>155</v>
      </c>
      <c r="M24" s="1" t="s">
        <v>19</v>
      </c>
      <c r="N24" s="1" t="s">
        <v>40</v>
      </c>
      <c r="O24" s="1">
        <v>5.6599999999999998E-2</v>
      </c>
      <c r="P24" s="1"/>
      <c r="Q24" s="1"/>
      <c r="R24" s="1"/>
    </row>
    <row r="25" spans="2:18" x14ac:dyDescent="0.2">
      <c r="B25" s="28"/>
      <c r="C25" s="1"/>
      <c r="D25" s="1"/>
      <c r="E25" s="1"/>
      <c r="F25" s="1"/>
      <c r="G25" s="1"/>
      <c r="J25" s="28" t="s">
        <v>148</v>
      </c>
      <c r="K25" s="1">
        <v>-1.375</v>
      </c>
      <c r="L25" s="1" t="s">
        <v>156</v>
      </c>
      <c r="M25" s="1" t="s">
        <v>19</v>
      </c>
      <c r="N25" s="1" t="s">
        <v>40</v>
      </c>
      <c r="O25" s="1">
        <v>0.5544</v>
      </c>
      <c r="P25" s="1"/>
      <c r="Q25" s="1"/>
      <c r="R25" s="1"/>
    </row>
    <row r="26" spans="2:18" x14ac:dyDescent="0.2">
      <c r="B26" s="28" t="s">
        <v>69</v>
      </c>
      <c r="C26" s="1"/>
      <c r="D26" s="1"/>
      <c r="E26" s="1"/>
      <c r="F26" s="1"/>
      <c r="G26" s="1"/>
      <c r="J26" s="28" t="s">
        <v>52</v>
      </c>
      <c r="K26" s="1">
        <v>-0.33329999999999999</v>
      </c>
      <c r="L26" s="1" t="s">
        <v>157</v>
      </c>
      <c r="M26" s="1" t="s">
        <v>19</v>
      </c>
      <c r="N26" s="1" t="s">
        <v>40</v>
      </c>
      <c r="O26" s="1">
        <v>0.94889999999999997</v>
      </c>
      <c r="P26" s="1"/>
      <c r="Q26" s="1"/>
      <c r="R26" s="1"/>
    </row>
    <row r="27" spans="2:18" x14ac:dyDescent="0.2">
      <c r="B27" s="28" t="s">
        <v>71</v>
      </c>
      <c r="C27" s="1">
        <v>4</v>
      </c>
      <c r="D27" s="1"/>
      <c r="E27" s="1"/>
      <c r="F27" s="1"/>
      <c r="G27" s="1"/>
      <c r="J27" s="28"/>
      <c r="K27" s="1"/>
      <c r="L27" s="1"/>
      <c r="M27" s="1"/>
      <c r="N27" s="1"/>
      <c r="O27" s="1"/>
      <c r="P27" s="1"/>
      <c r="Q27" s="1"/>
      <c r="R27" s="1"/>
    </row>
    <row r="28" spans="2:18" x14ac:dyDescent="0.2">
      <c r="B28" s="28" t="s">
        <v>115</v>
      </c>
      <c r="C28" s="1">
        <v>7</v>
      </c>
      <c r="D28" s="1"/>
      <c r="E28" s="1"/>
      <c r="F28" s="1"/>
      <c r="G28" s="1"/>
      <c r="J28" s="28" t="s">
        <v>73</v>
      </c>
      <c r="K28" s="1"/>
      <c r="L28" s="1"/>
      <c r="M28" s="1"/>
      <c r="N28" s="1"/>
      <c r="O28" s="1"/>
      <c r="P28" s="1"/>
      <c r="Q28" s="1"/>
      <c r="R28" s="1"/>
    </row>
    <row r="29" spans="2:18" x14ac:dyDescent="0.2">
      <c r="B29" s="28" t="s">
        <v>74</v>
      </c>
      <c r="C29" s="1">
        <v>24</v>
      </c>
      <c r="D29" s="1"/>
      <c r="E29" s="1"/>
      <c r="F29" s="1"/>
      <c r="G29" s="1"/>
      <c r="J29" s="28" t="s">
        <v>45</v>
      </c>
      <c r="K29" s="1">
        <v>-1.958</v>
      </c>
      <c r="L29" s="1" t="s">
        <v>158</v>
      </c>
      <c r="M29" s="1" t="s">
        <v>19</v>
      </c>
      <c r="N29" s="1" t="s">
        <v>40</v>
      </c>
      <c r="O29" s="1">
        <v>6.3799999999999996E-2</v>
      </c>
      <c r="P29" s="1"/>
      <c r="Q29" s="1"/>
      <c r="R29" s="1"/>
    </row>
    <row r="30" spans="2:18" x14ac:dyDescent="0.2">
      <c r="B30" s="28" t="s">
        <v>76</v>
      </c>
      <c r="C30" s="1">
        <v>6</v>
      </c>
      <c r="D30" s="1"/>
      <c r="E30" s="1"/>
      <c r="F30" s="1"/>
      <c r="G30" s="1"/>
      <c r="J30" s="28" t="s">
        <v>148</v>
      </c>
      <c r="K30" s="1">
        <v>-1.167</v>
      </c>
      <c r="L30" s="1" t="s">
        <v>159</v>
      </c>
      <c r="M30" s="1" t="s">
        <v>19</v>
      </c>
      <c r="N30" s="1" t="s">
        <v>40</v>
      </c>
      <c r="O30" s="1">
        <v>0.10340000000000001</v>
      </c>
      <c r="P30" s="1"/>
      <c r="Q30" s="1"/>
      <c r="R30" s="1"/>
    </row>
    <row r="31" spans="2:18" x14ac:dyDescent="0.2">
      <c r="J31" s="28" t="s">
        <v>52</v>
      </c>
      <c r="K31" s="1">
        <v>-0.54169999999999996</v>
      </c>
      <c r="L31" s="1" t="s">
        <v>160</v>
      </c>
      <c r="M31" s="1" t="s">
        <v>19</v>
      </c>
      <c r="N31" s="1" t="s">
        <v>40</v>
      </c>
      <c r="O31" s="1">
        <v>0.2898</v>
      </c>
      <c r="P31" s="1"/>
      <c r="Q31" s="1"/>
      <c r="R31" s="1"/>
    </row>
    <row r="32" spans="2:18" x14ac:dyDescent="0.2">
      <c r="J32" s="28"/>
      <c r="K32" s="1"/>
      <c r="L32" s="1"/>
      <c r="M32" s="1"/>
      <c r="N32" s="1"/>
      <c r="O32" s="1"/>
      <c r="P32" s="1"/>
      <c r="Q32" s="1"/>
      <c r="R32" s="1"/>
    </row>
    <row r="33" spans="10:18" x14ac:dyDescent="0.2">
      <c r="J33" s="28" t="s">
        <v>79</v>
      </c>
      <c r="K33" s="1"/>
      <c r="L33" s="1"/>
      <c r="M33" s="1"/>
      <c r="N33" s="1"/>
      <c r="O33" s="1"/>
      <c r="P33" s="1"/>
      <c r="Q33" s="1"/>
      <c r="R33" s="1"/>
    </row>
    <row r="34" spans="10:18" x14ac:dyDescent="0.2">
      <c r="J34" s="28" t="s">
        <v>45</v>
      </c>
      <c r="K34" s="1">
        <v>-1.375</v>
      </c>
      <c r="L34" s="1" t="s">
        <v>161</v>
      </c>
      <c r="M34" s="1" t="s">
        <v>19</v>
      </c>
      <c r="N34" s="1" t="s">
        <v>40</v>
      </c>
      <c r="O34" s="1">
        <v>0.2671</v>
      </c>
      <c r="P34" s="1"/>
      <c r="Q34" s="1"/>
      <c r="R34" s="1"/>
    </row>
    <row r="35" spans="10:18" x14ac:dyDescent="0.2">
      <c r="J35" s="28" t="s">
        <v>148</v>
      </c>
      <c r="K35" s="1">
        <v>-4.7670000000000003</v>
      </c>
      <c r="L35" s="1" t="s">
        <v>162</v>
      </c>
      <c r="M35" s="1" t="s">
        <v>37</v>
      </c>
      <c r="N35" s="1" t="s">
        <v>67</v>
      </c>
      <c r="O35" s="1">
        <v>4.8399999999999999E-2</v>
      </c>
      <c r="P35" s="1"/>
      <c r="Q35" s="1"/>
      <c r="R35" s="1"/>
    </row>
    <row r="36" spans="10:18" x14ac:dyDescent="0.2">
      <c r="J36" s="28" t="s">
        <v>52</v>
      </c>
      <c r="K36" s="1">
        <v>-0.25</v>
      </c>
      <c r="L36" s="1" t="s">
        <v>163</v>
      </c>
      <c r="M36" s="1" t="s">
        <v>19</v>
      </c>
      <c r="N36" s="1" t="s">
        <v>40</v>
      </c>
      <c r="O36" s="1">
        <v>0.96730000000000005</v>
      </c>
      <c r="P36" s="1"/>
      <c r="Q36" s="1"/>
      <c r="R36" s="1"/>
    </row>
    <row r="37" spans="10:18" x14ac:dyDescent="0.2">
      <c r="J37" s="28"/>
      <c r="K37" s="1"/>
      <c r="L37" s="1"/>
      <c r="M37" s="1"/>
      <c r="N37" s="1"/>
      <c r="O37" s="1"/>
      <c r="P37" s="1"/>
      <c r="Q37" s="1"/>
      <c r="R37" s="1"/>
    </row>
    <row r="38" spans="10:18" x14ac:dyDescent="0.2">
      <c r="J38" s="28" t="s">
        <v>83</v>
      </c>
      <c r="K38" s="1"/>
      <c r="L38" s="1"/>
      <c r="M38" s="1"/>
      <c r="N38" s="1"/>
      <c r="O38" s="1"/>
      <c r="P38" s="1"/>
      <c r="Q38" s="1"/>
      <c r="R38" s="1"/>
    </row>
    <row r="39" spans="10:18" x14ac:dyDescent="0.2">
      <c r="J39" s="28" t="s">
        <v>45</v>
      </c>
      <c r="K39" s="1">
        <v>-1.667</v>
      </c>
      <c r="L39" s="1" t="s">
        <v>164</v>
      </c>
      <c r="M39" s="1" t="s">
        <v>19</v>
      </c>
      <c r="N39" s="1" t="s">
        <v>40</v>
      </c>
      <c r="O39" s="1">
        <v>0.17829999999999999</v>
      </c>
      <c r="P39" s="1"/>
      <c r="Q39" s="1"/>
      <c r="R39" s="1"/>
    </row>
    <row r="40" spans="10:18" x14ac:dyDescent="0.2">
      <c r="J40" s="28" t="s">
        <v>148</v>
      </c>
      <c r="K40" s="1">
        <v>-1.5329999999999999</v>
      </c>
      <c r="L40" s="1" t="s">
        <v>165</v>
      </c>
      <c r="M40" s="1" t="s">
        <v>19</v>
      </c>
      <c r="N40" s="1" t="s">
        <v>40</v>
      </c>
      <c r="O40" s="1">
        <v>8.9899999999999994E-2</v>
      </c>
      <c r="P40" s="1"/>
      <c r="Q40" s="1"/>
      <c r="R40" s="1"/>
    </row>
    <row r="41" spans="10:18" x14ac:dyDescent="0.2">
      <c r="J41" s="28" t="s">
        <v>52</v>
      </c>
      <c r="K41" s="1">
        <v>-1.333</v>
      </c>
      <c r="L41" s="1" t="s">
        <v>166</v>
      </c>
      <c r="M41" s="1" t="s">
        <v>19</v>
      </c>
      <c r="N41" s="1" t="s">
        <v>40</v>
      </c>
      <c r="O41" s="1">
        <v>0.32500000000000001</v>
      </c>
      <c r="P41" s="1"/>
      <c r="Q41" s="1"/>
      <c r="R41" s="1"/>
    </row>
    <row r="42" spans="10:18" x14ac:dyDescent="0.2">
      <c r="J42" s="28"/>
      <c r="K42" s="1"/>
      <c r="L42" s="1"/>
      <c r="M42" s="1"/>
      <c r="N42" s="1"/>
      <c r="O42" s="1"/>
      <c r="P42" s="1"/>
      <c r="Q42" s="1"/>
      <c r="R42" s="1"/>
    </row>
    <row r="43" spans="10:18" x14ac:dyDescent="0.2">
      <c r="J43" s="28" t="s">
        <v>87</v>
      </c>
      <c r="K43" s="1"/>
      <c r="L43" s="1"/>
      <c r="M43" s="1"/>
      <c r="N43" s="1"/>
      <c r="O43" s="1"/>
      <c r="P43" s="1"/>
      <c r="Q43" s="1"/>
      <c r="R43" s="1"/>
    </row>
    <row r="44" spans="10:18" x14ac:dyDescent="0.2">
      <c r="J44" s="28" t="s">
        <v>45</v>
      </c>
      <c r="K44" s="1">
        <v>-1.125</v>
      </c>
      <c r="L44" s="1" t="s">
        <v>167</v>
      </c>
      <c r="M44" s="1" t="s">
        <v>19</v>
      </c>
      <c r="N44" s="1" t="s">
        <v>40</v>
      </c>
      <c r="O44" s="1">
        <v>0.56940000000000002</v>
      </c>
      <c r="P44" s="1"/>
      <c r="Q44" s="1"/>
      <c r="R44" s="1"/>
    </row>
    <row r="45" spans="10:18" x14ac:dyDescent="0.2">
      <c r="J45" s="28" t="s">
        <v>148</v>
      </c>
      <c r="K45" s="1">
        <v>-2.4020000000000001</v>
      </c>
      <c r="L45" s="1" t="s">
        <v>168</v>
      </c>
      <c r="M45" s="1" t="s">
        <v>19</v>
      </c>
      <c r="N45" s="1" t="s">
        <v>40</v>
      </c>
      <c r="O45" s="1">
        <v>0.37009999999999998</v>
      </c>
      <c r="P45" s="1"/>
      <c r="Q45" s="1"/>
      <c r="R45" s="1"/>
    </row>
    <row r="46" spans="10:18" x14ac:dyDescent="0.2">
      <c r="J46" s="28" t="s">
        <v>52</v>
      </c>
      <c r="K46" s="1">
        <v>-1.875</v>
      </c>
      <c r="L46" s="1" t="s">
        <v>169</v>
      </c>
      <c r="M46" s="1" t="s">
        <v>19</v>
      </c>
      <c r="N46" s="1" t="s">
        <v>40</v>
      </c>
      <c r="O46" s="1">
        <v>0.56989999999999996</v>
      </c>
      <c r="P46" s="1"/>
      <c r="Q46" s="1"/>
      <c r="R46" s="1"/>
    </row>
    <row r="47" spans="10:18" x14ac:dyDescent="0.2">
      <c r="J47" s="28"/>
      <c r="K47" s="1"/>
      <c r="L47" s="1"/>
      <c r="M47" s="1"/>
      <c r="N47" s="1"/>
      <c r="O47" s="1"/>
      <c r="P47" s="1"/>
      <c r="Q47" s="1"/>
      <c r="R47" s="1"/>
    </row>
    <row r="48" spans="10:18" x14ac:dyDescent="0.2">
      <c r="J48" s="28"/>
      <c r="K48" s="1"/>
      <c r="L48" s="1"/>
      <c r="M48" s="1"/>
      <c r="N48" s="1"/>
      <c r="O48" s="1"/>
      <c r="P48" s="1"/>
      <c r="Q48" s="1"/>
      <c r="R48" s="1"/>
    </row>
    <row r="49" spans="10:18" x14ac:dyDescent="0.2">
      <c r="J49" s="28" t="s">
        <v>91</v>
      </c>
      <c r="K49" s="1" t="s">
        <v>92</v>
      </c>
      <c r="L49" s="1" t="s">
        <v>93</v>
      </c>
      <c r="M49" s="1" t="s">
        <v>29</v>
      </c>
      <c r="N49" s="1" t="s">
        <v>94</v>
      </c>
      <c r="O49" s="1" t="s">
        <v>95</v>
      </c>
      <c r="P49" s="1" t="s">
        <v>96</v>
      </c>
      <c r="Q49" s="1" t="s">
        <v>97</v>
      </c>
      <c r="R49" s="1" t="s">
        <v>98</v>
      </c>
    </row>
    <row r="50" spans="10:18" x14ac:dyDescent="0.2">
      <c r="J50" s="28"/>
      <c r="K50" s="1"/>
      <c r="L50" s="1"/>
      <c r="M50" s="1"/>
      <c r="N50" s="1"/>
      <c r="O50" s="1"/>
      <c r="P50" s="1"/>
      <c r="Q50" s="1"/>
      <c r="R50" s="1"/>
    </row>
    <row r="51" spans="10:18" x14ac:dyDescent="0.2">
      <c r="J51" s="28" t="s">
        <v>42</v>
      </c>
      <c r="K51" s="1"/>
      <c r="L51" s="1"/>
      <c r="M51" s="1"/>
      <c r="N51" s="1"/>
      <c r="O51" s="1"/>
      <c r="P51" s="1"/>
      <c r="Q51" s="1"/>
      <c r="R51" s="1"/>
    </row>
    <row r="52" spans="10:18" x14ac:dyDescent="0.2">
      <c r="J52" s="28" t="s">
        <v>45</v>
      </c>
      <c r="K52" s="1">
        <v>6.25</v>
      </c>
      <c r="L52" s="1">
        <v>6.11</v>
      </c>
      <c r="M52" s="1">
        <v>0.14000000000000001</v>
      </c>
      <c r="N52" s="1">
        <v>1.8120000000000001</v>
      </c>
      <c r="O52" s="1">
        <v>5</v>
      </c>
      <c r="P52" s="1">
        <v>5</v>
      </c>
      <c r="Q52" s="1">
        <v>7.7259999999999995E-2</v>
      </c>
      <c r="R52" s="1">
        <v>7.4459999999999997</v>
      </c>
    </row>
    <row r="53" spans="10:18" x14ac:dyDescent="0.2">
      <c r="J53" s="28" t="s">
        <v>148</v>
      </c>
      <c r="K53" s="1">
        <v>6.25</v>
      </c>
      <c r="L53" s="1">
        <v>5.5</v>
      </c>
      <c r="M53" s="1">
        <v>0.75</v>
      </c>
      <c r="N53" s="1">
        <v>1.252</v>
      </c>
      <c r="O53" s="1">
        <v>5</v>
      </c>
      <c r="P53" s="1">
        <v>5</v>
      </c>
      <c r="Q53" s="1">
        <v>0.5988</v>
      </c>
      <c r="R53" s="1">
        <v>6.2869999999999999</v>
      </c>
    </row>
    <row r="54" spans="10:18" x14ac:dyDescent="0.2">
      <c r="J54" s="28" t="s">
        <v>52</v>
      </c>
      <c r="K54" s="1">
        <v>6.25</v>
      </c>
      <c r="L54" s="1">
        <v>4.25</v>
      </c>
      <c r="M54" s="1">
        <v>2</v>
      </c>
      <c r="N54" s="1">
        <v>1.401</v>
      </c>
      <c r="O54" s="1">
        <v>5</v>
      </c>
      <c r="P54" s="1">
        <v>5</v>
      </c>
      <c r="Q54" s="1">
        <v>1.4279999999999999</v>
      </c>
      <c r="R54" s="1">
        <v>7.6420000000000003</v>
      </c>
    </row>
    <row r="55" spans="10:18" x14ac:dyDescent="0.2">
      <c r="J55" s="28"/>
      <c r="K55" s="1"/>
      <c r="L55" s="1"/>
      <c r="M55" s="1"/>
      <c r="N55" s="1"/>
      <c r="O55" s="1"/>
      <c r="P55" s="1"/>
      <c r="Q55" s="1"/>
      <c r="R55" s="1"/>
    </row>
    <row r="56" spans="10:18" x14ac:dyDescent="0.2">
      <c r="J56" s="28" t="s">
        <v>56</v>
      </c>
      <c r="K56" s="1"/>
      <c r="L56" s="1"/>
      <c r="M56" s="1"/>
      <c r="N56" s="1"/>
      <c r="O56" s="1"/>
      <c r="P56" s="1"/>
      <c r="Q56" s="1"/>
      <c r="R56" s="1"/>
    </row>
    <row r="57" spans="10:18" x14ac:dyDescent="0.2">
      <c r="J57" s="28" t="s">
        <v>45</v>
      </c>
      <c r="K57" s="1">
        <v>5.8330000000000002</v>
      </c>
      <c r="L57" s="1">
        <v>4.9580000000000002</v>
      </c>
      <c r="M57" s="1">
        <v>0.875</v>
      </c>
      <c r="N57" s="1">
        <v>0.6895</v>
      </c>
      <c r="O57" s="1">
        <v>6</v>
      </c>
      <c r="P57" s="1">
        <v>6</v>
      </c>
      <c r="Q57" s="1">
        <v>1.2689999999999999</v>
      </c>
      <c r="R57" s="1">
        <v>9.9789999999999992</v>
      </c>
    </row>
    <row r="58" spans="10:18" x14ac:dyDescent="0.2">
      <c r="J58" s="28" t="s">
        <v>148</v>
      </c>
      <c r="K58" s="1">
        <v>5.8330000000000002</v>
      </c>
      <c r="L58" s="1">
        <v>6.875</v>
      </c>
      <c r="M58" s="1">
        <v>-1.042</v>
      </c>
      <c r="N58" s="1">
        <v>0.89539999999999997</v>
      </c>
      <c r="O58" s="1">
        <v>6</v>
      </c>
      <c r="P58" s="1">
        <v>6</v>
      </c>
      <c r="Q58" s="1">
        <v>1.163</v>
      </c>
      <c r="R58" s="1">
        <v>8.7390000000000008</v>
      </c>
    </row>
    <row r="59" spans="10:18" x14ac:dyDescent="0.2">
      <c r="J59" s="28" t="s">
        <v>52</v>
      </c>
      <c r="K59" s="1">
        <v>5.8330000000000002</v>
      </c>
      <c r="L59" s="1">
        <v>8.4580000000000002</v>
      </c>
      <c r="M59" s="1">
        <v>-2.625</v>
      </c>
      <c r="N59" s="1">
        <v>0.99390000000000001</v>
      </c>
      <c r="O59" s="1">
        <v>6</v>
      </c>
      <c r="P59" s="1">
        <v>6</v>
      </c>
      <c r="Q59" s="1">
        <v>2.641</v>
      </c>
      <c r="R59" s="1">
        <v>8.0210000000000008</v>
      </c>
    </row>
    <row r="60" spans="10:18" x14ac:dyDescent="0.2">
      <c r="J60" s="28"/>
      <c r="K60" s="1"/>
      <c r="L60" s="1"/>
      <c r="M60" s="1"/>
      <c r="N60" s="1"/>
      <c r="O60" s="1"/>
      <c r="P60" s="1"/>
      <c r="Q60" s="1"/>
      <c r="R60" s="1"/>
    </row>
    <row r="61" spans="10:18" x14ac:dyDescent="0.2">
      <c r="J61" s="28" t="s">
        <v>64</v>
      </c>
      <c r="K61" s="1"/>
      <c r="L61" s="1"/>
      <c r="M61" s="1"/>
      <c r="N61" s="1"/>
      <c r="O61" s="1"/>
      <c r="P61" s="1"/>
      <c r="Q61" s="1"/>
      <c r="R61" s="1"/>
    </row>
    <row r="62" spans="10:18" x14ac:dyDescent="0.2">
      <c r="J62" s="28" t="s">
        <v>45</v>
      </c>
      <c r="K62" s="1">
        <v>3.5419999999999998</v>
      </c>
      <c r="L62" s="1">
        <v>5.875</v>
      </c>
      <c r="M62" s="1">
        <v>-2.3330000000000002</v>
      </c>
      <c r="N62" s="1">
        <v>0.82709999999999995</v>
      </c>
      <c r="O62" s="1">
        <v>6</v>
      </c>
      <c r="P62" s="1">
        <v>6</v>
      </c>
      <c r="Q62" s="1">
        <v>2.8210000000000002</v>
      </c>
      <c r="R62" s="1">
        <v>7.6630000000000003</v>
      </c>
    </row>
    <row r="63" spans="10:18" x14ac:dyDescent="0.2">
      <c r="J63" s="28" t="s">
        <v>148</v>
      </c>
      <c r="K63" s="1">
        <v>3.5419999999999998</v>
      </c>
      <c r="L63" s="1">
        <v>4.9169999999999998</v>
      </c>
      <c r="M63" s="1">
        <v>-1.375</v>
      </c>
      <c r="N63" s="1">
        <v>1.208</v>
      </c>
      <c r="O63" s="1">
        <v>6</v>
      </c>
      <c r="P63" s="1">
        <v>6</v>
      </c>
      <c r="Q63" s="1">
        <v>1.1379999999999999</v>
      </c>
      <c r="R63" s="1">
        <v>9.3109999999999999</v>
      </c>
    </row>
    <row r="64" spans="10:18" x14ac:dyDescent="0.2">
      <c r="J64" s="28" t="s">
        <v>52</v>
      </c>
      <c r="K64" s="1">
        <v>3.5419999999999998</v>
      </c>
      <c r="L64" s="1">
        <v>3.875</v>
      </c>
      <c r="M64" s="1">
        <v>-0.33329999999999999</v>
      </c>
      <c r="N64" s="1">
        <v>0.78310000000000002</v>
      </c>
      <c r="O64" s="1">
        <v>6</v>
      </c>
      <c r="P64" s="1">
        <v>6</v>
      </c>
      <c r="Q64" s="1">
        <v>0.42570000000000002</v>
      </c>
      <c r="R64" s="1">
        <v>6.5140000000000002</v>
      </c>
    </row>
    <row r="65" spans="10:18" x14ac:dyDescent="0.2">
      <c r="J65" s="28"/>
      <c r="K65" s="1"/>
      <c r="L65" s="1"/>
      <c r="M65" s="1"/>
      <c r="N65" s="1"/>
      <c r="O65" s="1"/>
      <c r="P65" s="1"/>
      <c r="Q65" s="1"/>
      <c r="R65" s="1"/>
    </row>
    <row r="66" spans="10:18" x14ac:dyDescent="0.2">
      <c r="J66" s="28" t="s">
        <v>73</v>
      </c>
      <c r="K66" s="1"/>
      <c r="L66" s="1"/>
      <c r="M66" s="1"/>
      <c r="N66" s="1"/>
      <c r="O66" s="1"/>
      <c r="P66" s="1"/>
      <c r="Q66" s="1"/>
      <c r="R66" s="1"/>
    </row>
    <row r="67" spans="10:18" x14ac:dyDescent="0.2">
      <c r="J67" s="28" t="s">
        <v>45</v>
      </c>
      <c r="K67" s="1">
        <v>2.1669999999999998</v>
      </c>
      <c r="L67" s="1">
        <v>4.125</v>
      </c>
      <c r="M67" s="1">
        <v>-1.958</v>
      </c>
      <c r="N67" s="1">
        <v>0.68740000000000001</v>
      </c>
      <c r="O67" s="1">
        <v>6</v>
      </c>
      <c r="P67" s="1">
        <v>6</v>
      </c>
      <c r="Q67" s="1">
        <v>2.8490000000000002</v>
      </c>
      <c r="R67" s="1">
        <v>6.4530000000000003</v>
      </c>
    </row>
    <row r="68" spans="10:18" x14ac:dyDescent="0.2">
      <c r="J68" s="28" t="s">
        <v>148</v>
      </c>
      <c r="K68" s="1">
        <v>2.1669999999999998</v>
      </c>
      <c r="L68" s="1">
        <v>3.3330000000000002</v>
      </c>
      <c r="M68" s="1">
        <v>-1.167</v>
      </c>
      <c r="N68" s="1">
        <v>0.48880000000000001</v>
      </c>
      <c r="O68" s="1">
        <v>6</v>
      </c>
      <c r="P68" s="1">
        <v>6</v>
      </c>
      <c r="Q68" s="1">
        <v>2.387</v>
      </c>
      <c r="R68" s="1">
        <v>8.0739999999999998</v>
      </c>
    </row>
    <row r="69" spans="10:18" x14ac:dyDescent="0.2">
      <c r="J69" s="28" t="s">
        <v>52</v>
      </c>
      <c r="K69" s="1">
        <v>2.1669999999999998</v>
      </c>
      <c r="L69" s="1">
        <v>2.7080000000000002</v>
      </c>
      <c r="M69" s="1">
        <v>-0.54169999999999996</v>
      </c>
      <c r="N69" s="1">
        <v>0.32969999999999999</v>
      </c>
      <c r="O69" s="1">
        <v>6</v>
      </c>
      <c r="P69" s="1">
        <v>6</v>
      </c>
      <c r="Q69" s="1">
        <v>1.643</v>
      </c>
      <c r="R69" s="1">
        <v>9.8469999999999995</v>
      </c>
    </row>
    <row r="70" spans="10:18" x14ac:dyDescent="0.2">
      <c r="J70" s="28"/>
      <c r="K70" s="1"/>
      <c r="L70" s="1"/>
      <c r="M70" s="1"/>
      <c r="N70" s="1"/>
      <c r="O70" s="1"/>
      <c r="P70" s="1"/>
      <c r="Q70" s="1"/>
      <c r="R70" s="1"/>
    </row>
    <row r="71" spans="10:18" x14ac:dyDescent="0.2">
      <c r="J71" s="28" t="s">
        <v>79</v>
      </c>
      <c r="K71" s="1"/>
      <c r="L71" s="1"/>
      <c r="M71" s="1"/>
      <c r="N71" s="1"/>
      <c r="O71" s="1"/>
      <c r="P71" s="1"/>
      <c r="Q71" s="1"/>
      <c r="R71" s="1"/>
    </row>
    <row r="72" spans="10:18" x14ac:dyDescent="0.2">
      <c r="J72" s="28" t="s">
        <v>45</v>
      </c>
      <c r="K72" s="1">
        <v>2.875</v>
      </c>
      <c r="L72" s="1">
        <v>4.25</v>
      </c>
      <c r="M72" s="1">
        <v>-1.375</v>
      </c>
      <c r="N72" s="1">
        <v>0.80820000000000003</v>
      </c>
      <c r="O72" s="1">
        <v>6</v>
      </c>
      <c r="P72" s="1">
        <v>6</v>
      </c>
      <c r="Q72" s="1">
        <v>1.7010000000000001</v>
      </c>
      <c r="R72" s="1">
        <v>9.7569999999999997</v>
      </c>
    </row>
    <row r="73" spans="10:18" x14ac:dyDescent="0.2">
      <c r="J73" s="28" t="s">
        <v>148</v>
      </c>
      <c r="K73" s="1">
        <v>2.875</v>
      </c>
      <c r="L73" s="1">
        <v>7.6420000000000003</v>
      </c>
      <c r="M73" s="1">
        <v>-4.7670000000000003</v>
      </c>
      <c r="N73" s="1">
        <v>1.5760000000000001</v>
      </c>
      <c r="O73" s="1">
        <v>6</v>
      </c>
      <c r="P73" s="1">
        <v>6</v>
      </c>
      <c r="Q73" s="1">
        <v>3.024</v>
      </c>
      <c r="R73" s="1">
        <v>6.74</v>
      </c>
    </row>
    <row r="74" spans="10:18" x14ac:dyDescent="0.2">
      <c r="J74" s="28" t="s">
        <v>52</v>
      </c>
      <c r="K74" s="1">
        <v>2.875</v>
      </c>
      <c r="L74" s="1">
        <v>3.125</v>
      </c>
      <c r="M74" s="1">
        <v>-0.25</v>
      </c>
      <c r="N74" s="1">
        <v>0.69069999999999998</v>
      </c>
      <c r="O74" s="1">
        <v>6</v>
      </c>
      <c r="P74" s="1">
        <v>6</v>
      </c>
      <c r="Q74" s="1">
        <v>0.3619</v>
      </c>
      <c r="R74" s="1">
        <v>7.4489999999999998</v>
      </c>
    </row>
    <row r="75" spans="10:18" x14ac:dyDescent="0.2">
      <c r="J75" s="28"/>
      <c r="K75" s="1"/>
      <c r="L75" s="1"/>
      <c r="M75" s="1"/>
      <c r="N75" s="1"/>
      <c r="O75" s="1"/>
      <c r="P75" s="1"/>
      <c r="Q75" s="1"/>
      <c r="R75" s="1"/>
    </row>
    <row r="76" spans="10:18" x14ac:dyDescent="0.2">
      <c r="J76" s="28" t="s">
        <v>83</v>
      </c>
      <c r="K76" s="1"/>
      <c r="L76" s="1"/>
      <c r="M76" s="1"/>
      <c r="N76" s="1"/>
      <c r="O76" s="1"/>
      <c r="P76" s="1"/>
      <c r="Q76" s="1"/>
      <c r="R76" s="1"/>
    </row>
    <row r="77" spans="10:18" x14ac:dyDescent="0.2">
      <c r="J77" s="28" t="s">
        <v>45</v>
      </c>
      <c r="K77" s="1">
        <v>2.9169999999999998</v>
      </c>
      <c r="L77" s="1">
        <v>4.5830000000000002</v>
      </c>
      <c r="M77" s="1">
        <v>-1.667</v>
      </c>
      <c r="N77" s="1">
        <v>0.84250000000000003</v>
      </c>
      <c r="O77" s="1">
        <v>6</v>
      </c>
      <c r="P77" s="1">
        <v>6</v>
      </c>
      <c r="Q77" s="1">
        <v>1.978</v>
      </c>
      <c r="R77" s="1">
        <v>9.7889999999999997</v>
      </c>
    </row>
    <row r="78" spans="10:18" x14ac:dyDescent="0.2">
      <c r="J78" s="28" t="s">
        <v>148</v>
      </c>
      <c r="K78" s="1">
        <v>2.9169999999999998</v>
      </c>
      <c r="L78" s="1">
        <v>4.45</v>
      </c>
      <c r="M78" s="1">
        <v>-1.5329999999999999</v>
      </c>
      <c r="N78" s="1">
        <v>0.59079999999999999</v>
      </c>
      <c r="O78" s="1">
        <v>6</v>
      </c>
      <c r="P78" s="1">
        <v>5</v>
      </c>
      <c r="Q78" s="1">
        <v>2.5950000000000002</v>
      </c>
      <c r="R78" s="1">
        <v>6.4560000000000004</v>
      </c>
    </row>
    <row r="79" spans="10:18" x14ac:dyDescent="0.2">
      <c r="J79" s="28" t="s">
        <v>52</v>
      </c>
      <c r="K79" s="1">
        <v>2.9169999999999998</v>
      </c>
      <c r="L79" s="1">
        <v>4.25</v>
      </c>
      <c r="M79" s="1">
        <v>-1.333</v>
      </c>
      <c r="N79" s="1">
        <v>0.85070000000000001</v>
      </c>
      <c r="O79" s="1">
        <v>6</v>
      </c>
      <c r="P79" s="1">
        <v>6</v>
      </c>
      <c r="Q79" s="1">
        <v>1.5669999999999999</v>
      </c>
      <c r="R79" s="1">
        <v>9.7409999999999997</v>
      </c>
    </row>
    <row r="80" spans="10:18" x14ac:dyDescent="0.2">
      <c r="J80" s="28"/>
      <c r="K80" s="1"/>
      <c r="L80" s="1"/>
      <c r="M80" s="1"/>
      <c r="N80" s="1"/>
      <c r="O80" s="1"/>
      <c r="P80" s="1"/>
      <c r="Q80" s="1"/>
      <c r="R80" s="1"/>
    </row>
    <row r="81" spans="10:18" x14ac:dyDescent="0.2">
      <c r="J81" s="28" t="s">
        <v>87</v>
      </c>
      <c r="K81" s="1"/>
      <c r="L81" s="1"/>
      <c r="M81" s="1"/>
      <c r="N81" s="1"/>
      <c r="O81" s="1"/>
      <c r="P81" s="1"/>
      <c r="Q81" s="1"/>
      <c r="R81" s="1"/>
    </row>
    <row r="82" spans="10:18" x14ac:dyDescent="0.2">
      <c r="J82" s="28" t="s">
        <v>45</v>
      </c>
      <c r="K82" s="1">
        <v>3.2080000000000002</v>
      </c>
      <c r="L82" s="1">
        <v>4.3330000000000002</v>
      </c>
      <c r="M82" s="1">
        <v>-1.125</v>
      </c>
      <c r="N82" s="1">
        <v>1</v>
      </c>
      <c r="O82" s="1">
        <v>6</v>
      </c>
      <c r="P82" s="1">
        <v>6</v>
      </c>
      <c r="Q82" s="1">
        <v>1.125</v>
      </c>
      <c r="R82" s="1">
        <v>8.0739999999999998</v>
      </c>
    </row>
    <row r="83" spans="10:18" x14ac:dyDescent="0.2">
      <c r="J83" s="28" t="s">
        <v>148</v>
      </c>
      <c r="K83" s="1">
        <v>3.2080000000000002</v>
      </c>
      <c r="L83" s="1">
        <v>5.61</v>
      </c>
      <c r="M83" s="1">
        <v>-2.4020000000000001</v>
      </c>
      <c r="N83" s="1">
        <v>1.544</v>
      </c>
      <c r="O83" s="1">
        <v>6</v>
      </c>
      <c r="P83" s="1">
        <v>5</v>
      </c>
      <c r="Q83" s="1">
        <v>1.556</v>
      </c>
      <c r="R83" s="1">
        <v>4.9630000000000001</v>
      </c>
    </row>
    <row r="84" spans="10:18" x14ac:dyDescent="0.2">
      <c r="J84" s="28" t="s">
        <v>52</v>
      </c>
      <c r="K84" s="1">
        <v>3.2080000000000002</v>
      </c>
      <c r="L84" s="1">
        <v>5.0830000000000002</v>
      </c>
      <c r="M84" s="1">
        <v>-1.875</v>
      </c>
      <c r="N84" s="1">
        <v>1.647</v>
      </c>
      <c r="O84" s="1">
        <v>6</v>
      </c>
      <c r="P84" s="1">
        <v>6</v>
      </c>
      <c r="Q84" s="1">
        <v>1.1379999999999999</v>
      </c>
      <c r="R84" s="1">
        <v>6.0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B9" sqref="B9"/>
    </sheetView>
  </sheetViews>
  <sheetFormatPr baseColWidth="10" defaultRowHeight="12.75" x14ac:dyDescent="0.2"/>
  <cols>
    <col min="1" max="16384" width="11.42578125" style="2"/>
  </cols>
  <sheetData>
    <row r="1" spans="1:9" x14ac:dyDescent="0.2">
      <c r="A1" s="2" t="s">
        <v>190</v>
      </c>
    </row>
    <row r="2" spans="1:9" x14ac:dyDescent="0.2">
      <c r="A2" s="2" t="s">
        <v>283</v>
      </c>
    </row>
    <row r="3" spans="1:9" ht="15" customHeight="1" x14ac:dyDescent="0.2">
      <c r="E3" s="58" t="s">
        <v>171</v>
      </c>
      <c r="F3" s="58"/>
      <c r="G3" s="58"/>
      <c r="H3" s="58"/>
    </row>
    <row r="4" spans="1:9" x14ac:dyDescent="0.2">
      <c r="C4" s="30"/>
      <c r="D4" s="60" t="s">
        <v>138</v>
      </c>
      <c r="E4" s="60"/>
      <c r="F4" s="60"/>
      <c r="G4" s="60"/>
      <c r="H4" s="60"/>
      <c r="I4" s="60"/>
    </row>
    <row r="5" spans="1:9" x14ac:dyDescent="0.2">
      <c r="C5" s="30" t="s">
        <v>3</v>
      </c>
      <c r="D5" s="30" t="s">
        <v>4</v>
      </c>
      <c r="E5" s="30" t="s">
        <v>5</v>
      </c>
      <c r="F5" s="30" t="s">
        <v>6</v>
      </c>
      <c r="G5" s="30" t="s">
        <v>7</v>
      </c>
      <c r="H5" s="30" t="s">
        <v>8</v>
      </c>
      <c r="I5" s="30" t="s">
        <v>9</v>
      </c>
    </row>
    <row r="6" spans="1:9" x14ac:dyDescent="0.2">
      <c r="C6" s="30">
        <v>0</v>
      </c>
      <c r="D6" s="38">
        <v>10</v>
      </c>
      <c r="E6" s="38">
        <v>10</v>
      </c>
      <c r="F6" s="38">
        <v>10</v>
      </c>
      <c r="G6" s="38">
        <v>10</v>
      </c>
      <c r="H6" s="38">
        <v>10</v>
      </c>
      <c r="I6" s="42">
        <v>10</v>
      </c>
    </row>
    <row r="7" spans="1:9" x14ac:dyDescent="0.2">
      <c r="C7" s="30">
        <v>3</v>
      </c>
      <c r="D7" s="38">
        <v>10</v>
      </c>
      <c r="E7" s="38">
        <v>10</v>
      </c>
      <c r="F7" s="38">
        <v>10</v>
      </c>
      <c r="G7" s="38">
        <v>10</v>
      </c>
      <c r="H7" s="38">
        <v>10</v>
      </c>
      <c r="I7" s="42">
        <v>10</v>
      </c>
    </row>
    <row r="8" spans="1:9" x14ac:dyDescent="0.2">
      <c r="C8" s="30">
        <v>7</v>
      </c>
      <c r="D8" s="38">
        <v>10</v>
      </c>
      <c r="E8" s="38">
        <v>10</v>
      </c>
      <c r="F8" s="38">
        <v>10</v>
      </c>
      <c r="G8" s="38">
        <v>10</v>
      </c>
      <c r="H8" s="38">
        <v>10</v>
      </c>
      <c r="I8" s="42">
        <v>10</v>
      </c>
    </row>
    <row r="9" spans="1:9" x14ac:dyDescent="0.2">
      <c r="C9" s="30">
        <v>10</v>
      </c>
      <c r="D9" s="38">
        <v>12.5</v>
      </c>
      <c r="E9" s="38">
        <v>60</v>
      </c>
      <c r="F9" s="38">
        <v>50</v>
      </c>
      <c r="G9" s="38">
        <v>10</v>
      </c>
      <c r="H9" s="38">
        <v>70</v>
      </c>
      <c r="I9" s="42">
        <v>40</v>
      </c>
    </row>
    <row r="10" spans="1:9" x14ac:dyDescent="0.2">
      <c r="C10" s="30">
        <v>14</v>
      </c>
      <c r="D10" s="38">
        <v>640</v>
      </c>
      <c r="E10" s="38">
        <v>560</v>
      </c>
      <c r="F10" s="38">
        <v>1120</v>
      </c>
      <c r="G10" s="38">
        <v>1240</v>
      </c>
      <c r="H10" s="38">
        <v>560</v>
      </c>
      <c r="I10" s="42">
        <v>80</v>
      </c>
    </row>
    <row r="11" spans="1:9" x14ac:dyDescent="0.2">
      <c r="C11" s="30">
        <v>17</v>
      </c>
      <c r="D11" s="38">
        <v>160</v>
      </c>
      <c r="E11" s="38">
        <v>320</v>
      </c>
      <c r="F11" s="38">
        <v>640</v>
      </c>
      <c r="G11" s="38">
        <v>640</v>
      </c>
      <c r="H11" s="38">
        <v>560</v>
      </c>
      <c r="I11" s="42">
        <v>80</v>
      </c>
    </row>
    <row r="12" spans="1:9" x14ac:dyDescent="0.2">
      <c r="C12" s="30">
        <v>21</v>
      </c>
      <c r="D12" s="38">
        <v>120</v>
      </c>
      <c r="E12" s="38">
        <v>400</v>
      </c>
      <c r="F12" s="38">
        <v>400</v>
      </c>
      <c r="G12" s="38">
        <v>1120</v>
      </c>
      <c r="H12" s="38">
        <v>400</v>
      </c>
      <c r="I12" s="42">
        <v>100</v>
      </c>
    </row>
    <row r="13" spans="1:9" x14ac:dyDescent="0.2">
      <c r="C13" s="30"/>
      <c r="D13" s="30"/>
      <c r="E13" s="30"/>
      <c r="F13" s="30"/>
      <c r="G13" s="30"/>
      <c r="H13" s="30"/>
      <c r="I13" s="30"/>
    </row>
    <row r="14" spans="1:9" x14ac:dyDescent="0.2">
      <c r="C14" s="30"/>
      <c r="D14" s="60" t="s">
        <v>139</v>
      </c>
      <c r="E14" s="60"/>
      <c r="F14" s="60"/>
      <c r="G14" s="60"/>
      <c r="H14" s="60"/>
      <c r="I14" s="60"/>
    </row>
    <row r="15" spans="1:9" x14ac:dyDescent="0.2">
      <c r="C15" s="30" t="s">
        <v>3</v>
      </c>
      <c r="D15" s="30" t="s">
        <v>4</v>
      </c>
      <c r="E15" s="30" t="s">
        <v>5</v>
      </c>
      <c r="F15" s="30" t="s">
        <v>6</v>
      </c>
      <c r="G15" s="30" t="s">
        <v>7</v>
      </c>
      <c r="H15" s="30" t="s">
        <v>8</v>
      </c>
      <c r="I15" s="30" t="s">
        <v>9</v>
      </c>
    </row>
    <row r="16" spans="1:9" x14ac:dyDescent="0.2">
      <c r="C16" s="30">
        <v>0</v>
      </c>
      <c r="D16" s="38">
        <v>10</v>
      </c>
      <c r="E16" s="38">
        <v>10</v>
      </c>
      <c r="F16" s="38">
        <v>10</v>
      </c>
      <c r="G16" s="38">
        <v>10</v>
      </c>
      <c r="H16" s="38">
        <v>10</v>
      </c>
      <c r="I16" s="42">
        <v>10</v>
      </c>
    </row>
    <row r="17" spans="3:9" x14ac:dyDescent="0.2">
      <c r="C17" s="30">
        <v>3</v>
      </c>
      <c r="D17" s="38">
        <v>10</v>
      </c>
      <c r="E17" s="38">
        <v>10</v>
      </c>
      <c r="F17" s="38">
        <v>10</v>
      </c>
      <c r="G17" s="38">
        <v>10</v>
      </c>
      <c r="H17" s="38">
        <v>10</v>
      </c>
      <c r="I17" s="42">
        <v>10</v>
      </c>
    </row>
    <row r="18" spans="3:9" x14ac:dyDescent="0.2">
      <c r="C18" s="30">
        <v>7</v>
      </c>
      <c r="D18" s="38">
        <v>10</v>
      </c>
      <c r="E18" s="38">
        <v>10</v>
      </c>
      <c r="F18" s="38">
        <v>10</v>
      </c>
      <c r="G18" s="38">
        <v>10</v>
      </c>
      <c r="H18" s="38">
        <v>10</v>
      </c>
      <c r="I18" s="42">
        <v>10</v>
      </c>
    </row>
    <row r="19" spans="3:9" x14ac:dyDescent="0.2">
      <c r="C19" s="30">
        <v>10</v>
      </c>
      <c r="D19" s="38">
        <v>10</v>
      </c>
      <c r="E19" s="38">
        <v>10</v>
      </c>
      <c r="F19" s="38">
        <v>10</v>
      </c>
      <c r="G19" s="38">
        <v>10</v>
      </c>
      <c r="H19" s="38">
        <v>10</v>
      </c>
      <c r="I19" s="42">
        <v>10</v>
      </c>
    </row>
    <row r="20" spans="3:9" x14ac:dyDescent="0.2">
      <c r="C20" s="30">
        <v>14</v>
      </c>
      <c r="D20" s="38">
        <v>10</v>
      </c>
      <c r="E20" s="38">
        <v>80</v>
      </c>
      <c r="F20" s="38">
        <v>10</v>
      </c>
      <c r="G20" s="38">
        <v>15</v>
      </c>
      <c r="H20" s="38">
        <v>30</v>
      </c>
      <c r="I20" s="42">
        <v>10</v>
      </c>
    </row>
    <row r="21" spans="3:9" x14ac:dyDescent="0.2">
      <c r="C21" s="30">
        <v>17</v>
      </c>
      <c r="D21" s="38">
        <v>160</v>
      </c>
      <c r="E21" s="38">
        <v>240</v>
      </c>
      <c r="F21" s="38">
        <v>10</v>
      </c>
      <c r="G21" s="38">
        <v>10</v>
      </c>
      <c r="H21" s="38">
        <v>10</v>
      </c>
      <c r="I21" s="42">
        <v>17.5</v>
      </c>
    </row>
    <row r="22" spans="3:9" x14ac:dyDescent="0.2">
      <c r="C22" s="30">
        <v>21</v>
      </c>
      <c r="D22" s="38">
        <v>640</v>
      </c>
      <c r="E22" s="38">
        <v>200</v>
      </c>
      <c r="F22" s="38">
        <v>120</v>
      </c>
      <c r="G22" s="38">
        <v>10</v>
      </c>
      <c r="H22" s="38">
        <v>10</v>
      </c>
      <c r="I22" s="42">
        <v>35</v>
      </c>
    </row>
    <row r="23" spans="3:9" x14ac:dyDescent="0.2">
      <c r="C23" s="30"/>
      <c r="D23" s="30"/>
      <c r="E23" s="30"/>
      <c r="F23" s="30"/>
      <c r="G23" s="30"/>
      <c r="H23" s="30"/>
      <c r="I23" s="30"/>
    </row>
    <row r="24" spans="3:9" x14ac:dyDescent="0.2">
      <c r="C24" s="30"/>
      <c r="D24" s="60" t="s">
        <v>140</v>
      </c>
      <c r="E24" s="60"/>
      <c r="F24" s="60"/>
      <c r="G24" s="60"/>
      <c r="H24" s="60"/>
      <c r="I24" s="60"/>
    </row>
    <row r="25" spans="3:9" x14ac:dyDescent="0.2">
      <c r="C25" s="30" t="s">
        <v>3</v>
      </c>
      <c r="D25" s="30" t="s">
        <v>4</v>
      </c>
      <c r="E25" s="30" t="s">
        <v>5</v>
      </c>
      <c r="F25" s="30" t="s">
        <v>6</v>
      </c>
      <c r="G25" s="30" t="s">
        <v>7</v>
      </c>
      <c r="H25" s="30" t="s">
        <v>8</v>
      </c>
      <c r="I25" s="30" t="s">
        <v>9</v>
      </c>
    </row>
    <row r="26" spans="3:9" x14ac:dyDescent="0.2">
      <c r="C26" s="30">
        <v>0</v>
      </c>
      <c r="D26" s="38">
        <v>10</v>
      </c>
      <c r="E26" s="38">
        <v>10</v>
      </c>
      <c r="F26" s="38">
        <v>10</v>
      </c>
      <c r="G26" s="38">
        <v>10</v>
      </c>
      <c r="H26" s="38">
        <v>10</v>
      </c>
      <c r="I26" s="42">
        <v>10</v>
      </c>
    </row>
    <row r="27" spans="3:9" x14ac:dyDescent="0.2">
      <c r="C27" s="30">
        <v>3</v>
      </c>
      <c r="D27" s="38">
        <v>10</v>
      </c>
      <c r="E27" s="38">
        <v>10</v>
      </c>
      <c r="F27" s="38">
        <v>10</v>
      </c>
      <c r="G27" s="38">
        <v>10</v>
      </c>
      <c r="H27" s="38">
        <v>10</v>
      </c>
      <c r="I27" s="42">
        <v>10</v>
      </c>
    </row>
    <row r="28" spans="3:9" x14ac:dyDescent="0.2">
      <c r="C28" s="30">
        <v>7</v>
      </c>
      <c r="D28" s="38">
        <v>10</v>
      </c>
      <c r="E28" s="38">
        <v>10</v>
      </c>
      <c r="F28" s="38">
        <v>10</v>
      </c>
      <c r="G28" s="38">
        <v>10</v>
      </c>
      <c r="H28" s="38">
        <v>10</v>
      </c>
      <c r="I28" s="42">
        <v>10</v>
      </c>
    </row>
    <row r="29" spans="3:9" x14ac:dyDescent="0.2">
      <c r="C29" s="30">
        <v>10</v>
      </c>
      <c r="D29" s="38">
        <v>25</v>
      </c>
      <c r="E29" s="38">
        <v>5</v>
      </c>
      <c r="F29" s="38">
        <v>10</v>
      </c>
      <c r="G29" s="38">
        <v>5</v>
      </c>
      <c r="H29" s="38">
        <v>10</v>
      </c>
      <c r="I29" s="42">
        <v>12.5</v>
      </c>
    </row>
    <row r="30" spans="3:9" x14ac:dyDescent="0.2">
      <c r="C30" s="30">
        <v>14</v>
      </c>
      <c r="D30" s="38">
        <v>800</v>
      </c>
      <c r="E30" s="38">
        <v>35</v>
      </c>
      <c r="F30" s="38">
        <v>10</v>
      </c>
      <c r="G30" s="38">
        <v>280</v>
      </c>
      <c r="H30" s="38">
        <v>400</v>
      </c>
      <c r="I30" s="42">
        <v>70</v>
      </c>
    </row>
    <row r="31" spans="3:9" x14ac:dyDescent="0.2">
      <c r="C31" s="30">
        <v>17</v>
      </c>
      <c r="D31" s="38">
        <v>200</v>
      </c>
      <c r="E31" s="38" t="s">
        <v>253</v>
      </c>
      <c r="F31" s="38">
        <v>30</v>
      </c>
      <c r="G31" s="38">
        <v>200</v>
      </c>
      <c r="H31" s="38">
        <v>240</v>
      </c>
      <c r="I31" s="42">
        <v>80</v>
      </c>
    </row>
    <row r="32" spans="3:9" x14ac:dyDescent="0.2">
      <c r="C32" s="30">
        <v>21</v>
      </c>
      <c r="D32" s="38">
        <v>320</v>
      </c>
      <c r="E32" s="38" t="s">
        <v>253</v>
      </c>
      <c r="F32" s="38">
        <v>70</v>
      </c>
      <c r="G32" s="38">
        <v>320</v>
      </c>
      <c r="H32" s="38">
        <v>140</v>
      </c>
      <c r="I32" s="42">
        <v>120</v>
      </c>
    </row>
    <row r="33" spans="3:9" x14ac:dyDescent="0.2">
      <c r="C33" s="30"/>
      <c r="D33" s="30"/>
      <c r="E33" s="30"/>
      <c r="F33" s="30"/>
      <c r="G33" s="30"/>
      <c r="H33" s="30"/>
      <c r="I33" s="30"/>
    </row>
    <row r="34" spans="3:9" x14ac:dyDescent="0.2">
      <c r="C34" s="30"/>
      <c r="D34" s="60" t="s">
        <v>11</v>
      </c>
      <c r="E34" s="60"/>
      <c r="F34" s="60"/>
      <c r="G34" s="60"/>
      <c r="H34" s="60"/>
      <c r="I34" s="60"/>
    </row>
    <row r="35" spans="3:9" x14ac:dyDescent="0.2">
      <c r="C35" s="30" t="s">
        <v>3</v>
      </c>
      <c r="D35" s="30" t="s">
        <v>4</v>
      </c>
      <c r="E35" s="30" t="s">
        <v>5</v>
      </c>
      <c r="F35" s="30" t="s">
        <v>6</v>
      </c>
      <c r="G35" s="30" t="s">
        <v>7</v>
      </c>
      <c r="H35" s="30" t="s">
        <v>8</v>
      </c>
      <c r="I35" s="30" t="s">
        <v>9</v>
      </c>
    </row>
    <row r="36" spans="3:9" x14ac:dyDescent="0.2">
      <c r="C36" s="30">
        <v>0</v>
      </c>
      <c r="D36" s="38">
        <v>10</v>
      </c>
      <c r="E36" s="38">
        <v>10</v>
      </c>
      <c r="F36" s="38">
        <v>10</v>
      </c>
      <c r="G36" s="38">
        <v>10</v>
      </c>
      <c r="H36" s="38">
        <v>10</v>
      </c>
      <c r="I36" s="42">
        <v>10</v>
      </c>
    </row>
    <row r="37" spans="3:9" x14ac:dyDescent="0.2">
      <c r="C37" s="30">
        <v>3</v>
      </c>
      <c r="D37" s="38">
        <v>10</v>
      </c>
      <c r="E37" s="38">
        <v>10</v>
      </c>
      <c r="F37" s="38">
        <v>10</v>
      </c>
      <c r="G37" s="38">
        <v>10</v>
      </c>
      <c r="H37" s="38">
        <v>10</v>
      </c>
      <c r="I37" s="42">
        <v>12.5</v>
      </c>
    </row>
    <row r="38" spans="3:9" x14ac:dyDescent="0.2">
      <c r="C38" s="30">
        <v>7</v>
      </c>
      <c r="D38" s="38">
        <v>10</v>
      </c>
      <c r="E38" s="38">
        <v>10</v>
      </c>
      <c r="F38" s="38">
        <v>10</v>
      </c>
      <c r="G38" s="38">
        <v>10</v>
      </c>
      <c r="H38" s="38">
        <v>10</v>
      </c>
      <c r="I38" s="42">
        <v>15</v>
      </c>
    </row>
    <row r="39" spans="3:9" x14ac:dyDescent="0.2">
      <c r="C39" s="30">
        <v>10</v>
      </c>
      <c r="D39" s="38">
        <v>20</v>
      </c>
      <c r="E39" s="38">
        <v>12.5</v>
      </c>
      <c r="F39" s="38">
        <v>17.5</v>
      </c>
      <c r="G39" s="38">
        <v>15</v>
      </c>
      <c r="H39" s="38">
        <v>30</v>
      </c>
      <c r="I39" s="42">
        <v>17.5</v>
      </c>
    </row>
    <row r="40" spans="3:9" x14ac:dyDescent="0.2">
      <c r="C40" s="30">
        <v>14</v>
      </c>
      <c r="D40" s="38">
        <v>160</v>
      </c>
      <c r="E40" s="38">
        <v>400</v>
      </c>
      <c r="F40" s="38">
        <v>200</v>
      </c>
      <c r="G40" s="38">
        <v>240</v>
      </c>
      <c r="H40" s="38">
        <v>240</v>
      </c>
      <c r="I40" s="42">
        <v>70</v>
      </c>
    </row>
    <row r="41" spans="3:9" x14ac:dyDescent="0.2">
      <c r="C41" s="30">
        <v>17</v>
      </c>
      <c r="D41" s="38">
        <v>70</v>
      </c>
      <c r="E41" s="38">
        <v>240</v>
      </c>
      <c r="F41" s="38">
        <v>200</v>
      </c>
      <c r="G41" s="38">
        <v>280</v>
      </c>
      <c r="H41" s="38">
        <v>565</v>
      </c>
      <c r="I41" s="42">
        <v>80</v>
      </c>
    </row>
    <row r="42" spans="3:9" x14ac:dyDescent="0.2">
      <c r="C42" s="30">
        <v>21</v>
      </c>
      <c r="D42" s="38">
        <v>160</v>
      </c>
      <c r="E42" s="38">
        <v>280</v>
      </c>
      <c r="F42" s="38">
        <v>640</v>
      </c>
      <c r="G42" s="38">
        <v>320</v>
      </c>
      <c r="H42" s="38">
        <v>240</v>
      </c>
      <c r="I42" s="42">
        <v>160</v>
      </c>
    </row>
  </sheetData>
  <mergeCells count="5">
    <mergeCell ref="D4:I4"/>
    <mergeCell ref="D14:I14"/>
    <mergeCell ref="D24:I24"/>
    <mergeCell ref="D34:I34"/>
    <mergeCell ref="E3:H3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workbookViewId="0">
      <selection activeCell="E42" sqref="E42"/>
    </sheetView>
  </sheetViews>
  <sheetFormatPr baseColWidth="10" defaultRowHeight="12.75" x14ac:dyDescent="0.2"/>
  <cols>
    <col min="1" max="1" width="11.42578125" style="2"/>
    <col min="2" max="2" width="28.5703125" style="2" bestFit="1" customWidth="1"/>
    <col min="3" max="3" width="13.5703125" style="2" bestFit="1" customWidth="1"/>
    <col min="4" max="4" width="12.7109375" style="2" bestFit="1" customWidth="1"/>
    <col min="5" max="5" width="24.42578125" style="2" bestFit="1" customWidth="1"/>
    <col min="6" max="6" width="17.7109375" style="2" bestFit="1" customWidth="1"/>
    <col min="7" max="7" width="22.28515625" style="2" bestFit="1" customWidth="1"/>
    <col min="8" max="9" width="11.42578125" style="2"/>
    <col min="10" max="10" width="46.140625" style="2" bestFit="1" customWidth="1"/>
    <col min="11" max="11" width="8" style="2" bestFit="1" customWidth="1"/>
    <col min="12" max="12" width="13" style="2" bestFit="1" customWidth="1"/>
    <col min="13" max="13" width="9" style="2" bestFit="1" customWidth="1"/>
    <col min="14" max="14" width="7.85546875" style="2" bestFit="1" customWidth="1"/>
    <col min="15" max="15" width="12.85546875" style="2" bestFit="1" customWidth="1"/>
    <col min="16" max="16" width="2.85546875" style="2" bestFit="1" customWidth="1"/>
    <col min="17" max="17" width="6.140625" style="2" bestFit="1" customWidth="1"/>
    <col min="18" max="18" width="5.28515625" style="2" bestFit="1" customWidth="1"/>
    <col min="19" max="16384" width="11.42578125" style="2"/>
  </cols>
  <sheetData>
    <row r="1" spans="1:18" x14ac:dyDescent="0.2">
      <c r="A1" s="2" t="s">
        <v>192</v>
      </c>
    </row>
    <row r="4" spans="1:18" x14ac:dyDescent="0.2">
      <c r="B4" s="9"/>
      <c r="C4" s="9"/>
      <c r="D4" s="9"/>
      <c r="E4" s="9"/>
      <c r="F4" s="9"/>
      <c r="G4" s="9"/>
      <c r="J4" s="9"/>
      <c r="K4" s="9"/>
      <c r="L4" s="9"/>
      <c r="M4" s="9"/>
      <c r="N4" s="9"/>
      <c r="O4" s="9"/>
      <c r="P4" s="9"/>
      <c r="Q4" s="9"/>
      <c r="R4" s="9"/>
    </row>
    <row r="5" spans="1:18" x14ac:dyDescent="0.2">
      <c r="B5" s="28" t="s">
        <v>12</v>
      </c>
      <c r="C5" s="1" t="s">
        <v>173</v>
      </c>
      <c r="D5" s="1"/>
      <c r="E5" s="1"/>
      <c r="F5" s="1"/>
      <c r="G5" s="1"/>
      <c r="J5" s="28" t="s">
        <v>14</v>
      </c>
      <c r="K5" s="1"/>
      <c r="L5" s="1"/>
      <c r="M5" s="1"/>
      <c r="N5" s="1"/>
      <c r="O5" s="1"/>
      <c r="P5" s="1"/>
      <c r="Q5" s="1"/>
      <c r="R5" s="1"/>
    </row>
    <row r="6" spans="1:18" x14ac:dyDescent="0.2">
      <c r="B6" s="28"/>
      <c r="C6" s="1"/>
      <c r="D6" s="1"/>
      <c r="E6" s="1"/>
      <c r="F6" s="1"/>
      <c r="G6" s="1"/>
      <c r="J6" s="28"/>
      <c r="K6" s="1"/>
      <c r="L6" s="1"/>
      <c r="M6" s="1"/>
      <c r="N6" s="1"/>
      <c r="O6" s="1"/>
      <c r="P6" s="1"/>
      <c r="Q6" s="1"/>
      <c r="R6" s="1"/>
    </row>
    <row r="7" spans="1:18" x14ac:dyDescent="0.2">
      <c r="B7" s="28" t="s">
        <v>15</v>
      </c>
      <c r="C7" s="1" t="s">
        <v>16</v>
      </c>
      <c r="D7" s="1"/>
      <c r="E7" s="1"/>
      <c r="F7" s="1"/>
      <c r="G7" s="1"/>
      <c r="J7" s="28" t="s">
        <v>17</v>
      </c>
      <c r="K7" s="1">
        <v>7</v>
      </c>
      <c r="L7" s="1"/>
      <c r="M7" s="1"/>
      <c r="N7" s="1"/>
      <c r="O7" s="1"/>
      <c r="P7" s="1"/>
      <c r="Q7" s="1"/>
      <c r="R7" s="1"/>
    </row>
    <row r="8" spans="1:18" x14ac:dyDescent="0.2">
      <c r="B8" s="28" t="s">
        <v>18</v>
      </c>
      <c r="C8" s="1" t="s">
        <v>19</v>
      </c>
      <c r="D8" s="1"/>
      <c r="E8" s="1"/>
      <c r="F8" s="1"/>
      <c r="G8" s="1"/>
      <c r="J8" s="28" t="s">
        <v>20</v>
      </c>
      <c r="K8" s="1">
        <v>3</v>
      </c>
      <c r="L8" s="1"/>
      <c r="M8" s="1"/>
      <c r="N8" s="1"/>
      <c r="O8" s="1"/>
      <c r="P8" s="1"/>
      <c r="Q8" s="1"/>
      <c r="R8" s="1"/>
    </row>
    <row r="9" spans="1:18" x14ac:dyDescent="0.2">
      <c r="B9" s="28" t="s">
        <v>21</v>
      </c>
      <c r="C9" s="1">
        <v>0.05</v>
      </c>
      <c r="D9" s="1"/>
      <c r="E9" s="1"/>
      <c r="F9" s="1"/>
      <c r="G9" s="1"/>
      <c r="J9" s="28" t="s">
        <v>21</v>
      </c>
      <c r="K9" s="1">
        <v>0.05</v>
      </c>
      <c r="L9" s="1"/>
      <c r="M9" s="1"/>
      <c r="N9" s="1"/>
      <c r="O9" s="1"/>
      <c r="P9" s="1"/>
      <c r="Q9" s="1"/>
      <c r="R9" s="1"/>
    </row>
    <row r="10" spans="1:18" x14ac:dyDescent="0.2">
      <c r="B10" s="28"/>
      <c r="C10" s="1"/>
      <c r="D10" s="1"/>
      <c r="E10" s="1"/>
      <c r="F10" s="1"/>
      <c r="G10" s="1"/>
      <c r="J10" s="28"/>
      <c r="K10" s="1"/>
      <c r="L10" s="1"/>
      <c r="M10" s="1"/>
      <c r="N10" s="1"/>
      <c r="O10" s="1"/>
      <c r="P10" s="1"/>
      <c r="Q10" s="1"/>
      <c r="R10" s="1"/>
    </row>
    <row r="11" spans="1:18" x14ac:dyDescent="0.2">
      <c r="B11" s="28" t="s">
        <v>22</v>
      </c>
      <c r="C11" s="1" t="s">
        <v>23</v>
      </c>
      <c r="D11" s="1" t="s">
        <v>24</v>
      </c>
      <c r="E11" s="1" t="s">
        <v>25</v>
      </c>
      <c r="F11" s="1" t="s">
        <v>26</v>
      </c>
      <c r="G11" s="1" t="s">
        <v>27</v>
      </c>
      <c r="J11" s="28" t="s">
        <v>28</v>
      </c>
      <c r="K11" s="1" t="s">
        <v>29</v>
      </c>
      <c r="L11" s="1" t="s">
        <v>30</v>
      </c>
      <c r="M11" s="1" t="s">
        <v>31</v>
      </c>
      <c r="N11" s="1" t="s">
        <v>32</v>
      </c>
      <c r="O11" s="1" t="s">
        <v>33</v>
      </c>
      <c r="P11" s="1"/>
      <c r="Q11" s="1"/>
      <c r="R11" s="1"/>
    </row>
    <row r="12" spans="1:18" x14ac:dyDescent="0.2">
      <c r="B12" s="28" t="s">
        <v>102</v>
      </c>
      <c r="C12" s="1" t="s">
        <v>35</v>
      </c>
      <c r="D12" s="1" t="s">
        <v>36</v>
      </c>
      <c r="E12" s="1" t="s">
        <v>37</v>
      </c>
      <c r="F12" s="1" t="s">
        <v>174</v>
      </c>
      <c r="G12" s="1">
        <v>0.37209999999999999</v>
      </c>
      <c r="J12" s="28"/>
      <c r="K12" s="1"/>
      <c r="L12" s="1"/>
      <c r="M12" s="1"/>
      <c r="N12" s="1"/>
      <c r="O12" s="1"/>
      <c r="P12" s="1"/>
      <c r="Q12" s="1"/>
      <c r="R12" s="1"/>
    </row>
    <row r="13" spans="1:18" x14ac:dyDescent="0.2">
      <c r="B13" s="28" t="s">
        <v>39</v>
      </c>
      <c r="C13" s="1">
        <v>4.3E-3</v>
      </c>
      <c r="D13" s="1" t="s">
        <v>104</v>
      </c>
      <c r="E13" s="1" t="s">
        <v>37</v>
      </c>
      <c r="F13" s="1" t="s">
        <v>175</v>
      </c>
      <c r="G13" s="1"/>
      <c r="J13" s="28" t="s">
        <v>42</v>
      </c>
      <c r="K13" s="1"/>
      <c r="L13" s="1"/>
      <c r="M13" s="1"/>
      <c r="N13" s="1"/>
      <c r="O13" s="1"/>
      <c r="P13" s="1"/>
      <c r="Q13" s="1"/>
      <c r="R13" s="1"/>
    </row>
    <row r="14" spans="1:18" x14ac:dyDescent="0.2">
      <c r="B14" s="28" t="s">
        <v>106</v>
      </c>
      <c r="C14" s="1" t="s">
        <v>35</v>
      </c>
      <c r="D14" s="1" t="s">
        <v>36</v>
      </c>
      <c r="E14" s="1" t="s">
        <v>37</v>
      </c>
      <c r="F14" s="1" t="s">
        <v>176</v>
      </c>
      <c r="G14" s="1"/>
      <c r="J14" s="28" t="s">
        <v>45</v>
      </c>
      <c r="K14" s="1">
        <v>0</v>
      </c>
      <c r="L14" s="1"/>
      <c r="M14" s="1"/>
      <c r="N14" s="1"/>
      <c r="O14" s="1"/>
      <c r="P14" s="1"/>
      <c r="Q14" s="1"/>
      <c r="R14" s="1"/>
    </row>
    <row r="15" spans="1:18" x14ac:dyDescent="0.2">
      <c r="B15" s="28"/>
      <c r="C15" s="1"/>
      <c r="D15" s="1"/>
      <c r="E15" s="1"/>
      <c r="F15" s="1"/>
      <c r="G15" s="1"/>
      <c r="J15" s="28" t="s">
        <v>47</v>
      </c>
      <c r="K15" s="1">
        <v>0</v>
      </c>
      <c r="L15" s="1"/>
      <c r="M15" s="1"/>
      <c r="N15" s="1"/>
      <c r="O15" s="1"/>
      <c r="P15" s="1"/>
      <c r="Q15" s="1"/>
      <c r="R15" s="1"/>
    </row>
    <row r="16" spans="1:18" x14ac:dyDescent="0.2">
      <c r="B16" s="28" t="s">
        <v>49</v>
      </c>
      <c r="C16" s="1" t="s">
        <v>50</v>
      </c>
      <c r="D16" s="1" t="s">
        <v>51</v>
      </c>
      <c r="E16" s="1"/>
      <c r="F16" s="1"/>
      <c r="G16" s="1"/>
      <c r="J16" s="28" t="s">
        <v>52</v>
      </c>
      <c r="K16" s="1">
        <v>0</v>
      </c>
      <c r="L16" s="1"/>
      <c r="M16" s="1"/>
      <c r="N16" s="1"/>
      <c r="O16" s="1"/>
      <c r="P16" s="1"/>
      <c r="Q16" s="1"/>
      <c r="R16" s="1"/>
    </row>
    <row r="17" spans="2:18" x14ac:dyDescent="0.2">
      <c r="B17" s="28" t="s">
        <v>54</v>
      </c>
      <c r="C17" s="1">
        <v>55.84</v>
      </c>
      <c r="D17" s="1">
        <v>3118</v>
      </c>
      <c r="E17" s="1"/>
      <c r="F17" s="1"/>
      <c r="G17" s="1"/>
      <c r="J17" s="28"/>
      <c r="K17" s="1"/>
      <c r="L17" s="1"/>
      <c r="M17" s="1"/>
      <c r="N17" s="1"/>
      <c r="O17" s="1"/>
      <c r="P17" s="1"/>
      <c r="Q17" s="1"/>
      <c r="R17" s="1"/>
    </row>
    <row r="18" spans="2:18" x14ac:dyDescent="0.2">
      <c r="B18" s="28" t="s">
        <v>55</v>
      </c>
      <c r="C18" s="1">
        <v>119.2</v>
      </c>
      <c r="D18" s="1">
        <v>14206</v>
      </c>
      <c r="E18" s="1"/>
      <c r="F18" s="1"/>
      <c r="G18" s="1"/>
      <c r="J18" s="28" t="s">
        <v>56</v>
      </c>
      <c r="K18" s="1"/>
      <c r="L18" s="1"/>
      <c r="M18" s="1"/>
      <c r="N18" s="1"/>
      <c r="O18" s="1"/>
      <c r="P18" s="1"/>
      <c r="Q18" s="1"/>
      <c r="R18" s="1"/>
    </row>
    <row r="19" spans="2:18" x14ac:dyDescent="0.2">
      <c r="B19" s="28"/>
      <c r="C19" s="1"/>
      <c r="D19" s="1"/>
      <c r="E19" s="1"/>
      <c r="F19" s="1"/>
      <c r="G19" s="1"/>
      <c r="J19" s="28" t="s">
        <v>45</v>
      </c>
      <c r="K19" s="1">
        <v>0</v>
      </c>
      <c r="L19" s="1"/>
      <c r="M19" s="1"/>
      <c r="N19" s="1"/>
      <c r="O19" s="1"/>
      <c r="P19" s="1"/>
      <c r="Q19" s="1"/>
      <c r="R19" s="1"/>
    </row>
    <row r="20" spans="2:18" x14ac:dyDescent="0.2">
      <c r="B20" s="28" t="s">
        <v>58</v>
      </c>
      <c r="C20" s="1"/>
      <c r="D20" s="1"/>
      <c r="E20" s="1"/>
      <c r="F20" s="1"/>
      <c r="G20" s="1"/>
      <c r="J20" s="28" t="s">
        <v>47</v>
      </c>
      <c r="K20" s="1">
        <v>0</v>
      </c>
      <c r="L20" s="1"/>
      <c r="M20" s="1"/>
      <c r="N20" s="1"/>
      <c r="O20" s="1"/>
      <c r="P20" s="1"/>
      <c r="Q20" s="1"/>
      <c r="R20" s="1"/>
    </row>
    <row r="21" spans="2:18" x14ac:dyDescent="0.2">
      <c r="B21" s="28" t="s">
        <v>60</v>
      </c>
      <c r="C21" s="1" t="s">
        <v>177</v>
      </c>
      <c r="D21" s="1"/>
      <c r="E21" s="1"/>
      <c r="F21" s="1"/>
      <c r="G21" s="1"/>
      <c r="J21" s="28" t="s">
        <v>52</v>
      </c>
      <c r="K21" s="1">
        <v>-0.41670000000000001</v>
      </c>
      <c r="L21" s="1"/>
      <c r="M21" s="1"/>
      <c r="N21" s="1"/>
      <c r="O21" s="1"/>
      <c r="P21" s="1"/>
      <c r="Q21" s="1"/>
      <c r="R21" s="1"/>
    </row>
    <row r="22" spans="2:18" x14ac:dyDescent="0.2">
      <c r="B22" s="28" t="s">
        <v>23</v>
      </c>
      <c r="C22" s="1">
        <v>2.5999999999999999E-3</v>
      </c>
      <c r="D22" s="1"/>
      <c r="E22" s="1"/>
      <c r="F22" s="1"/>
      <c r="G22" s="1"/>
      <c r="J22" s="28"/>
      <c r="K22" s="1"/>
      <c r="L22" s="1"/>
      <c r="M22" s="1"/>
      <c r="N22" s="1"/>
      <c r="O22" s="1"/>
      <c r="P22" s="1"/>
      <c r="Q22" s="1"/>
      <c r="R22" s="1"/>
    </row>
    <row r="23" spans="2:18" x14ac:dyDescent="0.2">
      <c r="B23" s="28" t="s">
        <v>24</v>
      </c>
      <c r="C23" s="1" t="s">
        <v>104</v>
      </c>
      <c r="D23" s="1"/>
      <c r="E23" s="1"/>
      <c r="F23" s="1"/>
      <c r="G23" s="1"/>
      <c r="J23" s="28" t="s">
        <v>64</v>
      </c>
      <c r="K23" s="1"/>
      <c r="L23" s="1"/>
      <c r="M23" s="1"/>
      <c r="N23" s="1"/>
      <c r="O23" s="1"/>
      <c r="P23" s="1"/>
      <c r="Q23" s="1"/>
      <c r="R23" s="1"/>
    </row>
    <row r="24" spans="2:18" x14ac:dyDescent="0.2">
      <c r="B24" s="28" t="s">
        <v>65</v>
      </c>
      <c r="C24" s="1" t="s">
        <v>37</v>
      </c>
      <c r="D24" s="1"/>
      <c r="E24" s="1"/>
      <c r="F24" s="1"/>
      <c r="G24" s="1"/>
      <c r="J24" s="28" t="s">
        <v>45</v>
      </c>
      <c r="K24" s="1">
        <v>0</v>
      </c>
      <c r="L24" s="1"/>
      <c r="M24" s="1"/>
      <c r="N24" s="1"/>
      <c r="O24" s="1"/>
      <c r="P24" s="1"/>
      <c r="Q24" s="1"/>
      <c r="R24" s="1"/>
    </row>
    <row r="25" spans="2:18" x14ac:dyDescent="0.2">
      <c r="B25" s="28"/>
      <c r="C25" s="1"/>
      <c r="D25" s="1"/>
      <c r="E25" s="1"/>
      <c r="F25" s="1"/>
      <c r="G25" s="1"/>
      <c r="J25" s="28" t="s">
        <v>47</v>
      </c>
      <c r="K25" s="1">
        <v>0</v>
      </c>
      <c r="L25" s="1"/>
      <c r="M25" s="1"/>
      <c r="N25" s="1"/>
      <c r="O25" s="1"/>
      <c r="P25" s="1"/>
      <c r="Q25" s="1"/>
      <c r="R25" s="1"/>
    </row>
    <row r="26" spans="2:18" x14ac:dyDescent="0.2">
      <c r="B26" s="28" t="s">
        <v>69</v>
      </c>
      <c r="C26" s="1"/>
      <c r="D26" s="1"/>
      <c r="E26" s="1"/>
      <c r="F26" s="1"/>
      <c r="G26" s="1"/>
      <c r="J26" s="28" t="s">
        <v>52</v>
      </c>
      <c r="K26" s="1">
        <v>-0.83330000000000004</v>
      </c>
      <c r="L26" s="1"/>
      <c r="M26" s="1"/>
      <c r="N26" s="1"/>
      <c r="O26" s="1"/>
      <c r="P26" s="1"/>
      <c r="Q26" s="1"/>
      <c r="R26" s="1"/>
    </row>
    <row r="27" spans="2:18" x14ac:dyDescent="0.2">
      <c r="B27" s="28" t="s">
        <v>71</v>
      </c>
      <c r="C27" s="1">
        <v>4</v>
      </c>
      <c r="D27" s="1"/>
      <c r="E27" s="1"/>
      <c r="F27" s="1"/>
      <c r="G27" s="1"/>
      <c r="J27" s="28"/>
      <c r="K27" s="1"/>
      <c r="L27" s="1"/>
      <c r="M27" s="1"/>
      <c r="N27" s="1"/>
      <c r="O27" s="1"/>
      <c r="P27" s="1"/>
      <c r="Q27" s="1"/>
      <c r="R27" s="1"/>
    </row>
    <row r="28" spans="2:18" x14ac:dyDescent="0.2">
      <c r="B28" s="28" t="s">
        <v>115</v>
      </c>
      <c r="C28" s="1">
        <v>7</v>
      </c>
      <c r="D28" s="1"/>
      <c r="E28" s="1"/>
      <c r="F28" s="1"/>
      <c r="G28" s="1"/>
      <c r="J28" s="28" t="s">
        <v>73</v>
      </c>
      <c r="K28" s="1"/>
      <c r="L28" s="1"/>
      <c r="M28" s="1"/>
      <c r="N28" s="1"/>
      <c r="O28" s="1"/>
      <c r="P28" s="1"/>
      <c r="Q28" s="1"/>
      <c r="R28" s="1"/>
    </row>
    <row r="29" spans="2:18" x14ac:dyDescent="0.2">
      <c r="B29" s="28" t="s">
        <v>74</v>
      </c>
      <c r="C29" s="1">
        <v>24</v>
      </c>
      <c r="D29" s="1"/>
      <c r="E29" s="1"/>
      <c r="F29" s="1"/>
      <c r="G29" s="1"/>
      <c r="J29" s="28" t="s">
        <v>45</v>
      </c>
      <c r="K29" s="1">
        <v>30.42</v>
      </c>
      <c r="L29" s="1" t="s">
        <v>178</v>
      </c>
      <c r="M29" s="1" t="s">
        <v>19</v>
      </c>
      <c r="N29" s="1" t="s">
        <v>40</v>
      </c>
      <c r="O29" s="1">
        <v>6.7799999999999999E-2</v>
      </c>
      <c r="P29" s="1"/>
      <c r="Q29" s="1"/>
      <c r="R29" s="1"/>
    </row>
    <row r="30" spans="2:18" x14ac:dyDescent="0.2">
      <c r="B30" s="28" t="s">
        <v>76</v>
      </c>
      <c r="C30" s="1">
        <v>2</v>
      </c>
      <c r="D30" s="1"/>
      <c r="E30" s="1"/>
      <c r="F30" s="1"/>
      <c r="G30" s="1"/>
      <c r="J30" s="28" t="s">
        <v>47</v>
      </c>
      <c r="K30" s="1">
        <v>27.5</v>
      </c>
      <c r="L30" s="1" t="s">
        <v>179</v>
      </c>
      <c r="M30" s="1" t="s">
        <v>19</v>
      </c>
      <c r="N30" s="1" t="s">
        <v>40</v>
      </c>
      <c r="O30" s="1">
        <v>9.35E-2</v>
      </c>
      <c r="P30" s="1"/>
      <c r="Q30" s="1"/>
      <c r="R30" s="1"/>
    </row>
    <row r="31" spans="2:18" x14ac:dyDescent="0.2">
      <c r="J31" s="28" t="s">
        <v>52</v>
      </c>
      <c r="K31" s="1">
        <v>22.5</v>
      </c>
      <c r="L31" s="1" t="s">
        <v>180</v>
      </c>
      <c r="M31" s="1" t="s">
        <v>19</v>
      </c>
      <c r="N31" s="1" t="s">
        <v>40</v>
      </c>
      <c r="O31" s="1">
        <v>0.16830000000000001</v>
      </c>
      <c r="P31" s="1"/>
      <c r="Q31" s="1"/>
      <c r="R31" s="1"/>
    </row>
    <row r="32" spans="2:18" x14ac:dyDescent="0.2">
      <c r="J32" s="28"/>
      <c r="K32" s="1"/>
      <c r="L32" s="1"/>
      <c r="M32" s="1"/>
      <c r="N32" s="1"/>
      <c r="O32" s="1"/>
      <c r="P32" s="1"/>
      <c r="Q32" s="1"/>
      <c r="R32" s="1"/>
    </row>
    <row r="33" spans="10:18" x14ac:dyDescent="0.2">
      <c r="J33" s="28" t="s">
        <v>79</v>
      </c>
      <c r="K33" s="1"/>
      <c r="L33" s="1"/>
      <c r="M33" s="1"/>
      <c r="N33" s="1"/>
      <c r="O33" s="1"/>
      <c r="P33" s="1"/>
      <c r="Q33" s="1"/>
      <c r="R33" s="1"/>
    </row>
    <row r="34" spans="10:18" x14ac:dyDescent="0.2">
      <c r="J34" s="28" t="s">
        <v>45</v>
      </c>
      <c r="K34" s="1">
        <v>601.70000000000005</v>
      </c>
      <c r="L34" s="1" t="s">
        <v>181</v>
      </c>
      <c r="M34" s="1" t="s">
        <v>37</v>
      </c>
      <c r="N34" s="1" t="s">
        <v>67</v>
      </c>
      <c r="O34" s="1">
        <v>1.46E-2</v>
      </c>
      <c r="P34" s="1"/>
      <c r="Q34" s="1"/>
      <c r="R34" s="1"/>
    </row>
    <row r="35" spans="10:18" x14ac:dyDescent="0.2">
      <c r="J35" s="28" t="s">
        <v>47</v>
      </c>
      <c r="K35" s="1">
        <v>400.8</v>
      </c>
      <c r="L35" s="1" t="s">
        <v>182</v>
      </c>
      <c r="M35" s="1" t="s">
        <v>19</v>
      </c>
      <c r="N35" s="1" t="s">
        <v>40</v>
      </c>
      <c r="O35" s="1">
        <v>8.4599999999999995E-2</v>
      </c>
      <c r="P35" s="1"/>
      <c r="Q35" s="1"/>
      <c r="R35" s="1"/>
    </row>
    <row r="36" spans="10:18" x14ac:dyDescent="0.2">
      <c r="J36" s="28" t="s">
        <v>52</v>
      </c>
      <c r="K36" s="1">
        <v>408.3</v>
      </c>
      <c r="L36" s="1" t="s">
        <v>183</v>
      </c>
      <c r="M36" s="1" t="s">
        <v>19</v>
      </c>
      <c r="N36" s="1" t="s">
        <v>40</v>
      </c>
      <c r="O36" s="1">
        <v>6.2E-2</v>
      </c>
      <c r="P36" s="1"/>
      <c r="Q36" s="1"/>
      <c r="R36" s="1"/>
    </row>
    <row r="37" spans="10:18" x14ac:dyDescent="0.2">
      <c r="J37" s="28"/>
      <c r="K37" s="1"/>
      <c r="L37" s="1"/>
      <c r="M37" s="1"/>
      <c r="N37" s="1"/>
      <c r="O37" s="1"/>
      <c r="P37" s="1"/>
      <c r="Q37" s="1"/>
      <c r="R37" s="1"/>
    </row>
    <row r="38" spans="10:18" x14ac:dyDescent="0.2">
      <c r="J38" s="28" t="s">
        <v>83</v>
      </c>
      <c r="K38" s="1"/>
      <c r="L38" s="1"/>
      <c r="M38" s="1"/>
      <c r="N38" s="1"/>
      <c r="O38" s="1"/>
      <c r="P38" s="1"/>
      <c r="Q38" s="1"/>
      <c r="R38" s="1"/>
    </row>
    <row r="39" spans="10:18" x14ac:dyDescent="0.2">
      <c r="J39" s="28" t="s">
        <v>45</v>
      </c>
      <c r="K39" s="1">
        <v>325.39999999999998</v>
      </c>
      <c r="L39" s="1" t="s">
        <v>184</v>
      </c>
      <c r="M39" s="1" t="s">
        <v>19</v>
      </c>
      <c r="N39" s="1" t="s">
        <v>40</v>
      </c>
      <c r="O39" s="1">
        <v>5.2900000000000003E-2</v>
      </c>
      <c r="P39" s="1"/>
      <c r="Q39" s="1"/>
      <c r="R39" s="1"/>
    </row>
    <row r="40" spans="10:18" x14ac:dyDescent="0.2">
      <c r="J40" s="28" t="s">
        <v>47</v>
      </c>
      <c r="K40" s="1">
        <v>250</v>
      </c>
      <c r="L40" s="1" t="s">
        <v>185</v>
      </c>
      <c r="M40" s="1" t="s">
        <v>19</v>
      </c>
      <c r="N40" s="1" t="s">
        <v>40</v>
      </c>
      <c r="O40" s="1">
        <v>0.1338</v>
      </c>
      <c r="P40" s="1"/>
      <c r="Q40" s="1"/>
      <c r="R40" s="1"/>
    </row>
    <row r="41" spans="10:18" x14ac:dyDescent="0.2">
      <c r="J41" s="28" t="s">
        <v>52</v>
      </c>
      <c r="K41" s="1">
        <v>160.80000000000001</v>
      </c>
      <c r="L41" s="1" t="s">
        <v>186</v>
      </c>
      <c r="M41" s="1" t="s">
        <v>19</v>
      </c>
      <c r="N41" s="1" t="s">
        <v>40</v>
      </c>
      <c r="O41" s="1">
        <v>0.47170000000000001</v>
      </c>
      <c r="P41" s="1"/>
      <c r="Q41" s="1"/>
      <c r="R41" s="1"/>
    </row>
    <row r="42" spans="10:18" x14ac:dyDescent="0.2">
      <c r="J42" s="28"/>
      <c r="K42" s="1"/>
      <c r="L42" s="1"/>
      <c r="M42" s="1"/>
      <c r="N42" s="1"/>
      <c r="O42" s="1"/>
      <c r="P42" s="1"/>
      <c r="Q42" s="1"/>
      <c r="R42" s="1"/>
    </row>
    <row r="43" spans="10:18" x14ac:dyDescent="0.2">
      <c r="J43" s="28" t="s">
        <v>87</v>
      </c>
      <c r="K43" s="1"/>
      <c r="L43" s="1"/>
      <c r="M43" s="1"/>
      <c r="N43" s="1"/>
      <c r="O43" s="1"/>
      <c r="P43" s="1"/>
      <c r="Q43" s="1"/>
      <c r="R43" s="1"/>
    </row>
    <row r="44" spans="10:18" x14ac:dyDescent="0.2">
      <c r="J44" s="28" t="s">
        <v>45</v>
      </c>
      <c r="K44" s="1">
        <v>227.5</v>
      </c>
      <c r="L44" s="1" t="s">
        <v>187</v>
      </c>
      <c r="M44" s="1" t="s">
        <v>19</v>
      </c>
      <c r="N44" s="1" t="s">
        <v>40</v>
      </c>
      <c r="O44" s="1">
        <v>0.39979999999999999</v>
      </c>
      <c r="P44" s="1"/>
      <c r="Q44" s="1"/>
      <c r="R44" s="1"/>
    </row>
    <row r="45" spans="10:18" x14ac:dyDescent="0.2">
      <c r="J45" s="28" t="s">
        <v>47</v>
      </c>
      <c r="K45" s="1">
        <v>202.7</v>
      </c>
      <c r="L45" s="1" t="s">
        <v>188</v>
      </c>
      <c r="M45" s="1" t="s">
        <v>19</v>
      </c>
      <c r="N45" s="1" t="s">
        <v>40</v>
      </c>
      <c r="O45" s="1">
        <v>0.38640000000000002</v>
      </c>
      <c r="P45" s="1"/>
      <c r="Q45" s="1"/>
      <c r="R45" s="1"/>
    </row>
    <row r="46" spans="10:18" x14ac:dyDescent="0.2">
      <c r="J46" s="28" t="s">
        <v>52</v>
      </c>
      <c r="K46" s="1">
        <v>96.67</v>
      </c>
      <c r="L46" s="1" t="s">
        <v>189</v>
      </c>
      <c r="M46" s="1" t="s">
        <v>19</v>
      </c>
      <c r="N46" s="1" t="s">
        <v>40</v>
      </c>
      <c r="O46" s="1">
        <v>0.84950000000000003</v>
      </c>
      <c r="P46" s="1"/>
      <c r="Q46" s="1"/>
      <c r="R46" s="1"/>
    </row>
    <row r="47" spans="10:18" x14ac:dyDescent="0.2">
      <c r="J47" s="28"/>
      <c r="K47" s="1"/>
      <c r="L47" s="1"/>
      <c r="M47" s="1"/>
      <c r="N47" s="1"/>
      <c r="O47" s="1"/>
      <c r="P47" s="1"/>
      <c r="Q47" s="1"/>
      <c r="R47" s="1"/>
    </row>
    <row r="48" spans="10:18" x14ac:dyDescent="0.2">
      <c r="J48" s="28"/>
      <c r="K48" s="1"/>
      <c r="L48" s="1"/>
      <c r="M48" s="1"/>
      <c r="N48" s="1"/>
      <c r="O48" s="1"/>
      <c r="P48" s="1"/>
      <c r="Q48" s="1"/>
      <c r="R48" s="1"/>
    </row>
    <row r="49" spans="10:18" x14ac:dyDescent="0.2">
      <c r="J49" s="28" t="s">
        <v>91</v>
      </c>
      <c r="K49" s="1" t="s">
        <v>92</v>
      </c>
      <c r="L49" s="1" t="s">
        <v>93</v>
      </c>
      <c r="M49" s="1" t="s">
        <v>29</v>
      </c>
      <c r="N49" s="1" t="s">
        <v>94</v>
      </c>
      <c r="O49" s="1" t="s">
        <v>95</v>
      </c>
      <c r="P49" s="1" t="s">
        <v>96</v>
      </c>
      <c r="Q49" s="1" t="s">
        <v>97</v>
      </c>
      <c r="R49" s="1" t="s">
        <v>98</v>
      </c>
    </row>
    <row r="50" spans="10:18" x14ac:dyDescent="0.2">
      <c r="J50" s="28"/>
      <c r="K50" s="1"/>
      <c r="L50" s="1"/>
      <c r="M50" s="1"/>
      <c r="N50" s="1"/>
      <c r="O50" s="1"/>
      <c r="P50" s="1"/>
      <c r="Q50" s="1"/>
      <c r="R50" s="1"/>
    </row>
    <row r="51" spans="10:18" x14ac:dyDescent="0.2">
      <c r="J51" s="28" t="s">
        <v>42</v>
      </c>
      <c r="K51" s="1"/>
      <c r="L51" s="1"/>
      <c r="M51" s="1"/>
      <c r="N51" s="1"/>
      <c r="O51" s="1"/>
      <c r="P51" s="1"/>
      <c r="Q51" s="1"/>
      <c r="R51" s="1"/>
    </row>
    <row r="52" spans="10:18" x14ac:dyDescent="0.2">
      <c r="J52" s="28" t="s">
        <v>45</v>
      </c>
      <c r="K52" s="1">
        <v>10</v>
      </c>
      <c r="L52" s="1">
        <v>10</v>
      </c>
      <c r="M52" s="1">
        <v>0</v>
      </c>
      <c r="N52" s="1">
        <v>0</v>
      </c>
      <c r="O52" s="1">
        <v>6</v>
      </c>
      <c r="P52" s="1">
        <v>6</v>
      </c>
      <c r="Q52" s="1"/>
      <c r="R52" s="1"/>
    </row>
    <row r="53" spans="10:18" x14ac:dyDescent="0.2">
      <c r="J53" s="28" t="s">
        <v>47</v>
      </c>
      <c r="K53" s="1">
        <v>10</v>
      </c>
      <c r="L53" s="1">
        <v>10</v>
      </c>
      <c r="M53" s="1">
        <v>0</v>
      </c>
      <c r="N53" s="1">
        <v>0</v>
      </c>
      <c r="O53" s="1">
        <v>6</v>
      </c>
      <c r="P53" s="1">
        <v>6</v>
      </c>
      <c r="Q53" s="1"/>
      <c r="R53" s="1"/>
    </row>
    <row r="54" spans="10:18" x14ac:dyDescent="0.2">
      <c r="J54" s="28" t="s">
        <v>52</v>
      </c>
      <c r="K54" s="1">
        <v>10</v>
      </c>
      <c r="L54" s="1">
        <v>10</v>
      </c>
      <c r="M54" s="1">
        <v>0</v>
      </c>
      <c r="N54" s="1">
        <v>0</v>
      </c>
      <c r="O54" s="1">
        <v>6</v>
      </c>
      <c r="P54" s="1">
        <v>6</v>
      </c>
      <c r="Q54" s="1"/>
      <c r="R54" s="1"/>
    </row>
    <row r="55" spans="10:18" x14ac:dyDescent="0.2">
      <c r="J55" s="28"/>
      <c r="K55" s="1"/>
      <c r="L55" s="1"/>
      <c r="M55" s="1"/>
      <c r="N55" s="1"/>
      <c r="O55" s="1"/>
      <c r="P55" s="1"/>
      <c r="Q55" s="1"/>
      <c r="R55" s="1"/>
    </row>
    <row r="56" spans="10:18" x14ac:dyDescent="0.2">
      <c r="J56" s="28" t="s">
        <v>56</v>
      </c>
      <c r="K56" s="1"/>
      <c r="L56" s="1"/>
      <c r="M56" s="1"/>
      <c r="N56" s="1"/>
      <c r="O56" s="1"/>
      <c r="P56" s="1"/>
      <c r="Q56" s="1"/>
      <c r="R56" s="1"/>
    </row>
    <row r="57" spans="10:18" x14ac:dyDescent="0.2">
      <c r="J57" s="28" t="s">
        <v>45</v>
      </c>
      <c r="K57" s="1">
        <v>10</v>
      </c>
      <c r="L57" s="1">
        <v>10</v>
      </c>
      <c r="M57" s="1">
        <v>0</v>
      </c>
      <c r="N57" s="1">
        <v>0</v>
      </c>
      <c r="O57" s="1">
        <v>6</v>
      </c>
      <c r="P57" s="1">
        <v>6</v>
      </c>
      <c r="Q57" s="1"/>
      <c r="R57" s="1"/>
    </row>
    <row r="58" spans="10:18" x14ac:dyDescent="0.2">
      <c r="J58" s="28" t="s">
        <v>47</v>
      </c>
      <c r="K58" s="1">
        <v>10</v>
      </c>
      <c r="L58" s="1">
        <v>10</v>
      </c>
      <c r="M58" s="1">
        <v>0</v>
      </c>
      <c r="N58" s="1">
        <v>0</v>
      </c>
      <c r="O58" s="1">
        <v>6</v>
      </c>
      <c r="P58" s="1">
        <v>6</v>
      </c>
      <c r="Q58" s="1"/>
      <c r="R58" s="1"/>
    </row>
    <row r="59" spans="10:18" x14ac:dyDescent="0.2">
      <c r="J59" s="28" t="s">
        <v>52</v>
      </c>
      <c r="K59" s="1">
        <v>10</v>
      </c>
      <c r="L59" s="1">
        <v>10.42</v>
      </c>
      <c r="M59" s="1">
        <v>-0.41670000000000001</v>
      </c>
      <c r="N59" s="1">
        <v>0.41670000000000001</v>
      </c>
      <c r="O59" s="1">
        <v>6</v>
      </c>
      <c r="P59" s="1">
        <v>6</v>
      </c>
      <c r="Q59" s="1">
        <v>1</v>
      </c>
      <c r="R59" s="1">
        <v>5</v>
      </c>
    </row>
    <row r="60" spans="10:18" x14ac:dyDescent="0.2">
      <c r="J60" s="28"/>
      <c r="K60" s="1"/>
      <c r="L60" s="1"/>
      <c r="M60" s="1"/>
      <c r="N60" s="1"/>
      <c r="O60" s="1"/>
      <c r="P60" s="1"/>
      <c r="Q60" s="1"/>
      <c r="R60" s="1"/>
    </row>
    <row r="61" spans="10:18" x14ac:dyDescent="0.2">
      <c r="J61" s="28" t="s">
        <v>64</v>
      </c>
      <c r="K61" s="1"/>
      <c r="L61" s="1"/>
      <c r="M61" s="1"/>
      <c r="N61" s="1"/>
      <c r="O61" s="1"/>
      <c r="P61" s="1"/>
      <c r="Q61" s="1"/>
      <c r="R61" s="1"/>
    </row>
    <row r="62" spans="10:18" x14ac:dyDescent="0.2">
      <c r="J62" s="28" t="s">
        <v>45</v>
      </c>
      <c r="K62" s="1">
        <v>10</v>
      </c>
      <c r="L62" s="1">
        <v>10</v>
      </c>
      <c r="M62" s="1">
        <v>0</v>
      </c>
      <c r="N62" s="1">
        <v>0</v>
      </c>
      <c r="O62" s="1">
        <v>6</v>
      </c>
      <c r="P62" s="1">
        <v>6</v>
      </c>
      <c r="Q62" s="1"/>
      <c r="R62" s="1"/>
    </row>
    <row r="63" spans="10:18" x14ac:dyDescent="0.2">
      <c r="J63" s="28" t="s">
        <v>47</v>
      </c>
      <c r="K63" s="1">
        <v>10</v>
      </c>
      <c r="L63" s="1">
        <v>10</v>
      </c>
      <c r="M63" s="1">
        <v>0</v>
      </c>
      <c r="N63" s="1">
        <v>0</v>
      </c>
      <c r="O63" s="1">
        <v>6</v>
      </c>
      <c r="P63" s="1">
        <v>6</v>
      </c>
      <c r="Q63" s="1"/>
      <c r="R63" s="1"/>
    </row>
    <row r="64" spans="10:18" x14ac:dyDescent="0.2">
      <c r="J64" s="28" t="s">
        <v>52</v>
      </c>
      <c r="K64" s="1">
        <v>10</v>
      </c>
      <c r="L64" s="1">
        <v>10.83</v>
      </c>
      <c r="M64" s="1">
        <v>-0.83330000000000004</v>
      </c>
      <c r="N64" s="1">
        <v>0.83330000000000004</v>
      </c>
      <c r="O64" s="1">
        <v>6</v>
      </c>
      <c r="P64" s="1">
        <v>6</v>
      </c>
      <c r="Q64" s="1">
        <v>1</v>
      </c>
      <c r="R64" s="1">
        <v>5</v>
      </c>
    </row>
    <row r="65" spans="10:18" x14ac:dyDescent="0.2">
      <c r="J65" s="28"/>
      <c r="K65" s="1"/>
      <c r="L65" s="1"/>
      <c r="M65" s="1"/>
      <c r="N65" s="1"/>
      <c r="O65" s="1"/>
      <c r="P65" s="1"/>
      <c r="Q65" s="1"/>
      <c r="R65" s="1"/>
    </row>
    <row r="66" spans="10:18" x14ac:dyDescent="0.2">
      <c r="J66" s="28" t="s">
        <v>73</v>
      </c>
      <c r="K66" s="1"/>
      <c r="L66" s="1"/>
      <c r="M66" s="1"/>
      <c r="N66" s="1"/>
      <c r="O66" s="1"/>
      <c r="P66" s="1"/>
      <c r="Q66" s="1"/>
      <c r="R66" s="1"/>
    </row>
    <row r="67" spans="10:18" x14ac:dyDescent="0.2">
      <c r="J67" s="28" t="s">
        <v>45</v>
      </c>
      <c r="K67" s="1">
        <v>40.42</v>
      </c>
      <c r="L67" s="1">
        <v>10</v>
      </c>
      <c r="M67" s="1">
        <v>30.42</v>
      </c>
      <c r="N67" s="1">
        <v>10.09</v>
      </c>
      <c r="O67" s="1">
        <v>6</v>
      </c>
      <c r="P67" s="1">
        <v>6</v>
      </c>
      <c r="Q67" s="1">
        <v>3.0139999999999998</v>
      </c>
      <c r="R67" s="1">
        <v>5</v>
      </c>
    </row>
    <row r="68" spans="10:18" x14ac:dyDescent="0.2">
      <c r="J68" s="28" t="s">
        <v>47</v>
      </c>
      <c r="K68" s="1">
        <v>40.42</v>
      </c>
      <c r="L68" s="1">
        <v>12.92</v>
      </c>
      <c r="M68" s="1">
        <v>27.5</v>
      </c>
      <c r="N68" s="1">
        <v>10.38</v>
      </c>
      <c r="O68" s="1">
        <v>6</v>
      </c>
      <c r="P68" s="1">
        <v>6</v>
      </c>
      <c r="Q68" s="1">
        <v>2.6480000000000001</v>
      </c>
      <c r="R68" s="1">
        <v>5.5880000000000001</v>
      </c>
    </row>
    <row r="69" spans="10:18" x14ac:dyDescent="0.2">
      <c r="J69" s="28" t="s">
        <v>52</v>
      </c>
      <c r="K69" s="1">
        <v>40.42</v>
      </c>
      <c r="L69" s="1">
        <v>17.920000000000002</v>
      </c>
      <c r="M69" s="1">
        <v>22.5</v>
      </c>
      <c r="N69" s="1">
        <v>10.24</v>
      </c>
      <c r="O69" s="1">
        <v>6</v>
      </c>
      <c r="P69" s="1">
        <v>6</v>
      </c>
      <c r="Q69" s="1">
        <v>2.1970000000000001</v>
      </c>
      <c r="R69" s="1">
        <v>5.3029999999999999</v>
      </c>
    </row>
    <row r="70" spans="10:18" x14ac:dyDescent="0.2">
      <c r="J70" s="28"/>
      <c r="K70" s="1"/>
      <c r="L70" s="1"/>
      <c r="M70" s="1"/>
      <c r="N70" s="1"/>
      <c r="O70" s="1"/>
      <c r="P70" s="1"/>
      <c r="Q70" s="1"/>
      <c r="R70" s="1"/>
    </row>
    <row r="71" spans="10:18" x14ac:dyDescent="0.2">
      <c r="J71" s="28" t="s">
        <v>79</v>
      </c>
      <c r="K71" s="1"/>
      <c r="L71" s="1"/>
      <c r="M71" s="1"/>
      <c r="N71" s="1"/>
      <c r="O71" s="1"/>
      <c r="P71" s="1"/>
      <c r="Q71" s="1"/>
      <c r="R71" s="1"/>
    </row>
    <row r="72" spans="10:18" x14ac:dyDescent="0.2">
      <c r="J72" s="28" t="s">
        <v>45</v>
      </c>
      <c r="K72" s="1">
        <v>626.70000000000005</v>
      </c>
      <c r="L72" s="1">
        <v>25</v>
      </c>
      <c r="M72" s="1">
        <v>601.70000000000005</v>
      </c>
      <c r="N72" s="1">
        <v>133.4</v>
      </c>
      <c r="O72" s="1">
        <v>6</v>
      </c>
      <c r="P72" s="1">
        <v>6</v>
      </c>
      <c r="Q72" s="1">
        <v>4.51</v>
      </c>
      <c r="R72" s="1">
        <v>5.0720000000000001</v>
      </c>
    </row>
    <row r="73" spans="10:18" x14ac:dyDescent="0.2">
      <c r="J73" s="28" t="s">
        <v>47</v>
      </c>
      <c r="K73" s="1">
        <v>626.70000000000005</v>
      </c>
      <c r="L73" s="1">
        <v>225.8</v>
      </c>
      <c r="M73" s="1">
        <v>400.8</v>
      </c>
      <c r="N73" s="1">
        <v>161.5</v>
      </c>
      <c r="O73" s="1">
        <v>6</v>
      </c>
      <c r="P73" s="1">
        <v>6</v>
      </c>
      <c r="Q73" s="1">
        <v>2.4820000000000002</v>
      </c>
      <c r="R73" s="1">
        <v>8.8800000000000008</v>
      </c>
    </row>
    <row r="74" spans="10:18" x14ac:dyDescent="0.2">
      <c r="J74" s="28" t="s">
        <v>52</v>
      </c>
      <c r="K74" s="1">
        <v>626.70000000000005</v>
      </c>
      <c r="L74" s="1">
        <v>218.3</v>
      </c>
      <c r="M74" s="1">
        <v>408.3</v>
      </c>
      <c r="N74" s="1">
        <v>140.19999999999999</v>
      </c>
      <c r="O74" s="1">
        <v>6</v>
      </c>
      <c r="P74" s="1">
        <v>6</v>
      </c>
      <c r="Q74" s="1">
        <v>2.9119999999999999</v>
      </c>
      <c r="R74" s="1">
        <v>6.1120000000000001</v>
      </c>
    </row>
    <row r="75" spans="10:18" x14ac:dyDescent="0.2">
      <c r="J75" s="28"/>
      <c r="K75" s="1"/>
      <c r="L75" s="1"/>
      <c r="M75" s="1"/>
      <c r="N75" s="1"/>
      <c r="O75" s="1"/>
      <c r="P75" s="1"/>
      <c r="Q75" s="1"/>
      <c r="R75" s="1"/>
    </row>
    <row r="76" spans="10:18" x14ac:dyDescent="0.2">
      <c r="J76" s="28" t="s">
        <v>83</v>
      </c>
      <c r="K76" s="1"/>
      <c r="L76" s="1"/>
      <c r="M76" s="1"/>
      <c r="N76" s="1"/>
      <c r="O76" s="1"/>
      <c r="P76" s="1"/>
      <c r="Q76" s="1"/>
      <c r="R76" s="1"/>
    </row>
    <row r="77" spans="10:18" x14ac:dyDescent="0.2">
      <c r="J77" s="28" t="s">
        <v>45</v>
      </c>
      <c r="K77" s="1">
        <v>400</v>
      </c>
      <c r="L77" s="1">
        <v>74.58</v>
      </c>
      <c r="M77" s="1">
        <v>325.39999999999998</v>
      </c>
      <c r="N77" s="1">
        <v>109.2</v>
      </c>
      <c r="O77" s="1">
        <v>6</v>
      </c>
      <c r="P77" s="1">
        <v>6</v>
      </c>
      <c r="Q77" s="1">
        <v>2.98</v>
      </c>
      <c r="R77" s="1">
        <v>6.5990000000000002</v>
      </c>
    </row>
    <row r="78" spans="10:18" x14ac:dyDescent="0.2">
      <c r="J78" s="28" t="s">
        <v>47</v>
      </c>
      <c r="K78" s="1">
        <v>400</v>
      </c>
      <c r="L78" s="1">
        <v>150</v>
      </c>
      <c r="M78" s="1">
        <v>250</v>
      </c>
      <c r="N78" s="1">
        <v>108.9</v>
      </c>
      <c r="O78" s="1">
        <v>6</v>
      </c>
      <c r="P78" s="1">
        <v>5</v>
      </c>
      <c r="Q78" s="1">
        <v>2.2959999999999998</v>
      </c>
      <c r="R78" s="1">
        <v>6.5039999999999996</v>
      </c>
    </row>
    <row r="79" spans="10:18" x14ac:dyDescent="0.2">
      <c r="J79" s="28" t="s">
        <v>52</v>
      </c>
      <c r="K79" s="1">
        <v>400</v>
      </c>
      <c r="L79" s="1">
        <v>239.2</v>
      </c>
      <c r="M79" s="1">
        <v>160.80000000000001</v>
      </c>
      <c r="N79" s="1">
        <v>125.2</v>
      </c>
      <c r="O79" s="1">
        <v>6</v>
      </c>
      <c r="P79" s="1">
        <v>6</v>
      </c>
      <c r="Q79" s="1">
        <v>1.284</v>
      </c>
      <c r="R79" s="1">
        <v>9.1449999999999996</v>
      </c>
    </row>
    <row r="80" spans="10:18" x14ac:dyDescent="0.2">
      <c r="J80" s="28"/>
      <c r="K80" s="1"/>
      <c r="L80" s="1"/>
      <c r="M80" s="1"/>
      <c r="N80" s="1"/>
      <c r="O80" s="1"/>
      <c r="P80" s="1"/>
      <c r="Q80" s="1"/>
      <c r="R80" s="1"/>
    </row>
    <row r="81" spans="10:18" x14ac:dyDescent="0.2">
      <c r="J81" s="28" t="s">
        <v>87</v>
      </c>
      <c r="K81" s="1"/>
      <c r="L81" s="1"/>
      <c r="M81" s="1"/>
      <c r="N81" s="1"/>
      <c r="O81" s="1"/>
      <c r="P81" s="1"/>
      <c r="Q81" s="1"/>
      <c r="R81" s="1"/>
    </row>
    <row r="82" spans="10:18" x14ac:dyDescent="0.2">
      <c r="J82" s="28" t="s">
        <v>45</v>
      </c>
      <c r="K82" s="1">
        <v>396.7</v>
      </c>
      <c r="L82" s="1">
        <v>169.2</v>
      </c>
      <c r="M82" s="1">
        <v>227.5</v>
      </c>
      <c r="N82" s="1">
        <v>160.80000000000001</v>
      </c>
      <c r="O82" s="1">
        <v>6</v>
      </c>
      <c r="P82" s="1">
        <v>6</v>
      </c>
      <c r="Q82" s="1">
        <v>1.415</v>
      </c>
      <c r="R82" s="1">
        <v>9.4440000000000008</v>
      </c>
    </row>
    <row r="83" spans="10:18" x14ac:dyDescent="0.2">
      <c r="J83" s="28" t="s">
        <v>47</v>
      </c>
      <c r="K83" s="1">
        <v>396.7</v>
      </c>
      <c r="L83" s="1">
        <v>194</v>
      </c>
      <c r="M83" s="1">
        <v>202.7</v>
      </c>
      <c r="N83" s="1">
        <v>137.30000000000001</v>
      </c>
      <c r="O83" s="1">
        <v>6</v>
      </c>
      <c r="P83" s="1">
        <v>5</v>
      </c>
      <c r="Q83" s="1">
        <v>1.4770000000000001</v>
      </c>
      <c r="R83" s="1">
        <v>6.63</v>
      </c>
    </row>
    <row r="84" spans="10:18" x14ac:dyDescent="0.2">
      <c r="J84" s="28" t="s">
        <v>52</v>
      </c>
      <c r="K84" s="1">
        <v>396.7</v>
      </c>
      <c r="L84" s="1">
        <v>300</v>
      </c>
      <c r="M84" s="1">
        <v>96.67</v>
      </c>
      <c r="N84" s="1">
        <v>146.19999999999999</v>
      </c>
      <c r="O84" s="1">
        <v>6</v>
      </c>
      <c r="P84" s="1">
        <v>6</v>
      </c>
      <c r="Q84" s="1">
        <v>0.66120000000000001</v>
      </c>
      <c r="R84" s="1">
        <v>7.9779999999999998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zoomScale="85" zoomScaleNormal="85" workbookViewId="0"/>
  </sheetViews>
  <sheetFormatPr baseColWidth="10" defaultRowHeight="12.75" x14ac:dyDescent="0.2"/>
  <cols>
    <col min="1" max="1" width="11.42578125" style="2"/>
    <col min="2" max="2" width="17.5703125" style="2" customWidth="1"/>
    <col min="3" max="3" width="27" style="2" bestFit="1" customWidth="1"/>
    <col min="4" max="4" width="33.85546875" style="2" bestFit="1" customWidth="1"/>
    <col min="5" max="16384" width="11.42578125" style="2"/>
  </cols>
  <sheetData>
    <row r="1" spans="1:4" x14ac:dyDescent="0.2">
      <c r="A1" s="2" t="s">
        <v>287</v>
      </c>
    </row>
    <row r="3" spans="1:4" ht="15.75" customHeight="1" x14ac:dyDescent="0.3">
      <c r="B3" s="34"/>
      <c r="C3" s="2" t="s">
        <v>284</v>
      </c>
      <c r="D3" s="2" t="s">
        <v>285</v>
      </c>
    </row>
    <row r="4" spans="1:4" x14ac:dyDescent="0.2">
      <c r="B4" s="55" t="s">
        <v>138</v>
      </c>
      <c r="C4" s="43">
        <v>0</v>
      </c>
      <c r="D4" s="43">
        <v>3.0457574905606752</v>
      </c>
    </row>
    <row r="5" spans="1:4" x14ac:dyDescent="0.2">
      <c r="B5" s="55"/>
      <c r="C5" s="43">
        <v>0</v>
      </c>
      <c r="D5" s="43">
        <v>3.4771212547196626</v>
      </c>
    </row>
    <row r="6" spans="1:4" x14ac:dyDescent="0.2">
      <c r="B6" s="55"/>
      <c r="C6" s="43">
        <v>0</v>
      </c>
      <c r="D6" s="43">
        <v>2.8181564120552274</v>
      </c>
    </row>
    <row r="7" spans="1:4" x14ac:dyDescent="0.2">
      <c r="B7" s="55"/>
      <c r="C7" s="43">
        <v>0</v>
      </c>
      <c r="D7" s="43">
        <v>1.9318141382538383</v>
      </c>
    </row>
    <row r="8" spans="1:4" x14ac:dyDescent="0.2">
      <c r="B8" s="55"/>
      <c r="C8" s="43">
        <v>0</v>
      </c>
      <c r="D8" s="43">
        <v>2.4279032320494807</v>
      </c>
    </row>
    <row r="9" spans="1:4" x14ac:dyDescent="0.2">
      <c r="B9" s="55" t="s">
        <v>139</v>
      </c>
      <c r="C9" s="43">
        <v>0.57026968846657888</v>
      </c>
      <c r="D9" s="43">
        <v>0</v>
      </c>
    </row>
    <row r="10" spans="1:4" x14ac:dyDescent="0.2">
      <c r="B10" s="55"/>
      <c r="C10" s="43">
        <v>0.97625638720934194</v>
      </c>
      <c r="D10" s="43">
        <v>0</v>
      </c>
    </row>
    <row r="11" spans="1:4" x14ac:dyDescent="0.2">
      <c r="B11" s="55"/>
      <c r="C11" s="43">
        <v>1.2802743337097366</v>
      </c>
      <c r="D11" s="43">
        <v>0</v>
      </c>
    </row>
    <row r="12" spans="1:4" x14ac:dyDescent="0.2">
      <c r="B12" s="55"/>
      <c r="C12" s="43">
        <v>2.9079977491342102</v>
      </c>
      <c r="D12" s="43">
        <v>0</v>
      </c>
    </row>
    <row r="13" spans="1:4" x14ac:dyDescent="0.2">
      <c r="B13" s="55"/>
      <c r="C13" s="43">
        <v>3.210127385407894</v>
      </c>
      <c r="D13" s="43">
        <v>1.5086383061657274</v>
      </c>
    </row>
    <row r="14" spans="1:4" x14ac:dyDescent="0.2">
      <c r="B14" s="55" t="s">
        <v>262</v>
      </c>
      <c r="C14" s="43">
        <v>0.81386170771223665</v>
      </c>
      <c r="D14" s="43">
        <v>0.790484985457369</v>
      </c>
    </row>
    <row r="15" spans="1:4" x14ac:dyDescent="0.2">
      <c r="B15" s="55"/>
      <c r="C15" s="43">
        <v>7.1755788614999991</v>
      </c>
      <c r="D15" s="43">
        <v>1.0043648054024501</v>
      </c>
    </row>
    <row r="16" spans="1:4" x14ac:dyDescent="0.2">
      <c r="B16" s="55"/>
      <c r="C16" s="43">
        <v>3.7577373511539469</v>
      </c>
      <c r="D16" s="43">
        <v>0</v>
      </c>
    </row>
    <row r="17" spans="2:4" x14ac:dyDescent="0.2">
      <c r="B17" s="55"/>
      <c r="C17" s="43">
        <v>1.9071933289776313</v>
      </c>
      <c r="D17" s="43">
        <v>0</v>
      </c>
    </row>
    <row r="18" spans="2:4" x14ac:dyDescent="0.2">
      <c r="B18" s="55"/>
      <c r="C18" s="43">
        <v>3.5689063284828939</v>
      </c>
      <c r="D18" s="43">
        <v>0</v>
      </c>
    </row>
    <row r="19" spans="2:4" x14ac:dyDescent="0.2">
      <c r="B19" s="55" t="s">
        <v>263</v>
      </c>
      <c r="C19" s="43">
        <v>0</v>
      </c>
      <c r="D19" s="43">
        <v>2.1079053973095196</v>
      </c>
    </row>
    <row r="20" spans="2:4" x14ac:dyDescent="0.2">
      <c r="B20" s="55"/>
      <c r="C20" s="43">
        <v>0</v>
      </c>
      <c r="D20" s="43">
        <v>1.9430951486635273</v>
      </c>
    </row>
    <row r="21" spans="2:4" x14ac:dyDescent="0.2">
      <c r="B21" s="55"/>
      <c r="C21" s="43">
        <v>0</v>
      </c>
      <c r="D21" s="43">
        <v>1.853871964321762</v>
      </c>
    </row>
    <row r="22" spans="2:4" x14ac:dyDescent="0.2">
      <c r="B22" s="55"/>
      <c r="C22" s="43">
        <v>0</v>
      </c>
      <c r="D22" s="43">
        <v>2.1079053973095196</v>
      </c>
    </row>
    <row r="23" spans="2:4" x14ac:dyDescent="0.2">
      <c r="B23" s="55"/>
      <c r="C23" s="43">
        <v>0</v>
      </c>
      <c r="D23" s="43">
        <v>1.9913998282380825</v>
      </c>
    </row>
  </sheetData>
  <mergeCells count="4">
    <mergeCell ref="B4:B8"/>
    <mergeCell ref="B9:B13"/>
    <mergeCell ref="B14:B18"/>
    <mergeCell ref="B19:B23"/>
  </mergeCells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G21" sqref="G21"/>
    </sheetView>
  </sheetViews>
  <sheetFormatPr baseColWidth="10" defaultRowHeight="12.75" x14ac:dyDescent="0.2"/>
  <cols>
    <col min="1" max="3" width="11.5703125" style="32" bestFit="1" customWidth="1"/>
    <col min="4" max="4" width="12" style="32" bestFit="1" customWidth="1"/>
    <col min="5" max="6" width="11.5703125" style="32" bestFit="1" customWidth="1"/>
    <col min="7" max="7" width="12" style="32" bestFit="1" customWidth="1"/>
    <col min="8" max="9" width="11.5703125" style="32" bestFit="1" customWidth="1"/>
    <col min="10" max="12" width="12" style="32" bestFit="1" customWidth="1"/>
    <col min="13" max="14" width="11.5703125" style="32" bestFit="1" customWidth="1"/>
    <col min="15" max="15" width="12" style="32" bestFit="1" customWidth="1"/>
    <col min="16" max="16" width="11.5703125" style="32" bestFit="1" customWidth="1"/>
    <col min="17" max="20" width="12" style="32" bestFit="1" customWidth="1"/>
    <col min="21" max="24" width="11.5703125" style="32" bestFit="1" customWidth="1"/>
    <col min="25" max="16384" width="11.42578125" style="32"/>
  </cols>
  <sheetData>
    <row r="1" spans="1:8" x14ac:dyDescent="0.2">
      <c r="A1" s="2" t="s">
        <v>328</v>
      </c>
    </row>
    <row r="3" spans="1:8" ht="15" customHeight="1" x14ac:dyDescent="0.2">
      <c r="C3" s="61" t="s">
        <v>138</v>
      </c>
      <c r="D3" s="61"/>
      <c r="E3" s="61"/>
      <c r="F3" s="61"/>
      <c r="G3" s="61"/>
      <c r="H3" s="61"/>
    </row>
    <row r="4" spans="1:8" x14ac:dyDescent="0.2">
      <c r="B4" s="30" t="s">
        <v>3</v>
      </c>
      <c r="C4" s="30" t="s">
        <v>4</v>
      </c>
      <c r="D4" s="30" t="s">
        <v>5</v>
      </c>
      <c r="E4" s="30" t="s">
        <v>6</v>
      </c>
      <c r="F4" s="30" t="s">
        <v>7</v>
      </c>
      <c r="G4" s="30" t="s">
        <v>8</v>
      </c>
      <c r="H4" s="30" t="s">
        <v>9</v>
      </c>
    </row>
    <row r="5" spans="1:8" x14ac:dyDescent="0.2">
      <c r="B5" s="30">
        <v>0</v>
      </c>
      <c r="C5" s="50">
        <v>-13.096655139623101</v>
      </c>
      <c r="D5" s="50">
        <v>-14.2822405283394</v>
      </c>
      <c r="E5" s="50">
        <v>-16.939035773821601</v>
      </c>
      <c r="F5" s="50">
        <v>-13.997358755590801</v>
      </c>
      <c r="G5" s="50">
        <v>-10.6276508629291</v>
      </c>
      <c r="H5" s="50">
        <v>-12.212042844316599</v>
      </c>
    </row>
    <row r="6" spans="1:8" x14ac:dyDescent="0.2">
      <c r="B6" s="30">
        <v>3</v>
      </c>
      <c r="C6" s="50">
        <v>-10.6097982778369</v>
      </c>
      <c r="D6" s="50">
        <v>-17.962814238007901</v>
      </c>
      <c r="E6" s="50">
        <v>-12.1631195541436</v>
      </c>
      <c r="F6" s="50">
        <v>-9.5684522602756097</v>
      </c>
      <c r="G6" s="50">
        <v>-9.4157603358947508</v>
      </c>
      <c r="H6" s="50">
        <v>-10.067645601201701</v>
      </c>
    </row>
    <row r="7" spans="1:8" x14ac:dyDescent="0.2">
      <c r="B7" s="30">
        <v>7</v>
      </c>
      <c r="C7" s="50">
        <v>-0.91781076902271297</v>
      </c>
      <c r="D7" s="50">
        <v>-2.2530788068891701</v>
      </c>
      <c r="E7" s="50">
        <v>-1.1547416178109</v>
      </c>
      <c r="F7" s="50">
        <v>0.68374792784913196</v>
      </c>
      <c r="G7" s="50">
        <v>2.5295311618085199</v>
      </c>
      <c r="H7" s="50">
        <v>1.1123520560118301</v>
      </c>
    </row>
    <row r="8" spans="1:8" x14ac:dyDescent="0.2">
      <c r="B8" s="30">
        <v>10</v>
      </c>
      <c r="C8" s="50">
        <v>-2.7480414444356702</v>
      </c>
      <c r="D8" s="50">
        <v>-0.84537536800957502</v>
      </c>
      <c r="E8" s="50">
        <v>-1.55170089975265</v>
      </c>
      <c r="F8" s="50">
        <v>4.4026161807008597</v>
      </c>
      <c r="G8" s="50">
        <v>-3.7133353200084902</v>
      </c>
      <c r="H8" s="50">
        <v>-1.7383235205294401</v>
      </c>
    </row>
    <row r="9" spans="1:8" x14ac:dyDescent="0.2">
      <c r="B9" s="30">
        <v>14</v>
      </c>
      <c r="C9" s="50">
        <v>-6.8908558978672199</v>
      </c>
      <c r="D9" s="50">
        <v>-7.3916585501591303</v>
      </c>
      <c r="E9" s="50">
        <v>-7.0505559680382897</v>
      </c>
      <c r="F9" s="50">
        <v>-2.8919318181195099</v>
      </c>
      <c r="G9" s="50">
        <v>-7.7462006375994799</v>
      </c>
      <c r="H9" s="50">
        <v>-5.3421708060880198</v>
      </c>
    </row>
    <row r="10" spans="1:8" x14ac:dyDescent="0.2">
      <c r="B10" s="30">
        <v>17</v>
      </c>
      <c r="C10" s="50">
        <v>-8.2483677757242901</v>
      </c>
      <c r="D10" s="50">
        <v>-8.6131839337624996</v>
      </c>
      <c r="E10" s="50">
        <v>-8.5779916465775106</v>
      </c>
      <c r="F10" s="50">
        <v>-7.4696210894674202</v>
      </c>
      <c r="G10" s="50">
        <v>-8.9024608275445392</v>
      </c>
      <c r="H10" s="50">
        <v>-9.1761969104904892</v>
      </c>
    </row>
    <row r="11" spans="1:8" x14ac:dyDescent="0.2">
      <c r="B11" s="31">
        <v>21</v>
      </c>
      <c r="C11" s="50">
        <v>-9.4533348786512104</v>
      </c>
      <c r="D11" s="50">
        <v>-9.7195829630489605</v>
      </c>
      <c r="E11" s="50">
        <v>-9.0635331538108002</v>
      </c>
      <c r="F11" s="50">
        <v>-7.9678163083044797</v>
      </c>
      <c r="G11" s="50">
        <v>-11.600875729573399</v>
      </c>
      <c r="H11" s="50">
        <v>-10.476837457286701</v>
      </c>
    </row>
    <row r="12" spans="1:8" x14ac:dyDescent="0.2">
      <c r="B12" s="31"/>
      <c r="C12" s="31"/>
      <c r="D12" s="31"/>
      <c r="E12" s="31"/>
      <c r="F12" s="31"/>
      <c r="G12" s="31"/>
      <c r="H12" s="31"/>
    </row>
    <row r="13" spans="1:8" x14ac:dyDescent="0.2">
      <c r="B13" s="31"/>
      <c r="C13" s="61" t="s">
        <v>139</v>
      </c>
      <c r="D13" s="61"/>
      <c r="E13" s="61"/>
      <c r="F13" s="61"/>
      <c r="G13" s="61"/>
      <c r="H13" s="61"/>
    </row>
    <row r="14" spans="1:8" x14ac:dyDescent="0.2">
      <c r="B14" s="30" t="s">
        <v>3</v>
      </c>
      <c r="C14" s="30" t="s">
        <v>4</v>
      </c>
      <c r="D14" s="30" t="s">
        <v>5</v>
      </c>
      <c r="E14" s="30" t="s">
        <v>6</v>
      </c>
      <c r="F14" s="30" t="s">
        <v>7</v>
      </c>
      <c r="G14" s="30" t="s">
        <v>8</v>
      </c>
      <c r="H14" s="30" t="s">
        <v>9</v>
      </c>
    </row>
    <row r="15" spans="1:8" x14ac:dyDescent="0.2">
      <c r="B15" s="30">
        <v>0</v>
      </c>
      <c r="C15" s="50">
        <v>-12.3202486216392</v>
      </c>
      <c r="D15" s="50">
        <v>-6.4328103441839799</v>
      </c>
      <c r="E15" s="50">
        <v>-10.461418134049801</v>
      </c>
      <c r="F15" s="50">
        <v>-17.610131074157401</v>
      </c>
      <c r="G15" s="50">
        <v>-12.9356318658196</v>
      </c>
      <c r="H15" s="50">
        <v>-13.787848638229301</v>
      </c>
    </row>
    <row r="16" spans="1:8" x14ac:dyDescent="0.2">
      <c r="B16" s="30">
        <v>3</v>
      </c>
      <c r="C16" s="50">
        <v>-12.846972748934499</v>
      </c>
      <c r="D16" s="50">
        <v>-12.9062074969821</v>
      </c>
      <c r="E16" s="50">
        <v>-10.7171765869774</v>
      </c>
      <c r="F16" s="50">
        <v>-12.272714444805301</v>
      </c>
      <c r="G16" s="50">
        <v>-12.1274375481409</v>
      </c>
      <c r="H16" s="50">
        <v>-11.494024543008701</v>
      </c>
    </row>
    <row r="17" spans="2:8" x14ac:dyDescent="0.2">
      <c r="B17" s="30">
        <v>7</v>
      </c>
      <c r="C17" s="50">
        <v>-12.621773925449601</v>
      </c>
      <c r="D17" s="50">
        <v>-9.5826191598145591</v>
      </c>
      <c r="E17" s="50">
        <v>-12.0311847526572</v>
      </c>
      <c r="F17" s="50">
        <v>-12.5732250589794</v>
      </c>
      <c r="G17" s="50">
        <v>-12.819285460726</v>
      </c>
      <c r="H17" s="50">
        <v>-9.2451818514571098</v>
      </c>
    </row>
    <row r="18" spans="2:8" x14ac:dyDescent="0.2">
      <c r="B18" s="30">
        <v>10</v>
      </c>
      <c r="C18" s="50">
        <v>-9.9908879209000805</v>
      </c>
      <c r="D18" s="50">
        <v>-12.907093741372099</v>
      </c>
      <c r="E18" s="50">
        <v>-11.8527772991288</v>
      </c>
      <c r="F18" s="50">
        <v>-13.711509532189501</v>
      </c>
      <c r="G18" s="50">
        <v>-14.254737013301201</v>
      </c>
      <c r="H18" s="50">
        <v>-11.2939293442994</v>
      </c>
    </row>
    <row r="19" spans="2:8" x14ac:dyDescent="0.2">
      <c r="B19" s="30">
        <v>14</v>
      </c>
      <c r="C19" s="50">
        <v>-12.3345589094895</v>
      </c>
      <c r="D19" s="50">
        <v>-10.732632481222799</v>
      </c>
      <c r="E19" s="50">
        <v>-10.4157504821945</v>
      </c>
      <c r="F19" s="50">
        <v>-12.951657555538601</v>
      </c>
      <c r="G19" s="50">
        <v>-16.108838421379701</v>
      </c>
      <c r="H19" s="50">
        <v>-16.438177418434201</v>
      </c>
    </row>
    <row r="20" spans="2:8" x14ac:dyDescent="0.2">
      <c r="B20" s="30">
        <v>17</v>
      </c>
      <c r="C20" s="50">
        <v>-14.0261935993514</v>
      </c>
      <c r="D20" s="50">
        <v>-7.6446065863159998</v>
      </c>
      <c r="E20" s="50">
        <v>-8.8327337499010294</v>
      </c>
      <c r="F20" s="50">
        <v>-10.0876004232094</v>
      </c>
      <c r="G20" s="50">
        <v>-14.176894815593</v>
      </c>
      <c r="H20" s="50">
        <v>-14.0235242790993</v>
      </c>
    </row>
    <row r="21" spans="2:8" x14ac:dyDescent="0.2">
      <c r="B21" s="31">
        <v>21</v>
      </c>
      <c r="C21" s="50">
        <v>-13.913401780175001</v>
      </c>
      <c r="D21" s="50">
        <v>-10.31096383207</v>
      </c>
      <c r="E21" s="50">
        <v>-12.065897151675699</v>
      </c>
      <c r="F21" s="50">
        <v>-11.465553305197901</v>
      </c>
      <c r="G21" s="50">
        <v>-0.897728287213864</v>
      </c>
      <c r="H21" s="50">
        <v>-12.0848245460793</v>
      </c>
    </row>
    <row r="22" spans="2:8" x14ac:dyDescent="0.2">
      <c r="B22" s="31"/>
      <c r="C22" s="31"/>
      <c r="D22" s="31"/>
      <c r="E22" s="31"/>
      <c r="F22" s="31"/>
      <c r="G22" s="31"/>
      <c r="H22" s="31"/>
    </row>
    <row r="23" spans="2:8" x14ac:dyDescent="0.2">
      <c r="B23" s="31"/>
      <c r="C23" s="61" t="s">
        <v>140</v>
      </c>
      <c r="D23" s="61"/>
      <c r="E23" s="61"/>
      <c r="F23" s="61"/>
      <c r="G23" s="61"/>
      <c r="H23" s="61"/>
    </row>
    <row r="24" spans="2:8" x14ac:dyDescent="0.2">
      <c r="B24" s="30" t="s">
        <v>3</v>
      </c>
      <c r="C24" s="30" t="s">
        <v>4</v>
      </c>
      <c r="D24" s="30" t="s">
        <v>5</v>
      </c>
      <c r="E24" s="30" t="s">
        <v>6</v>
      </c>
      <c r="F24" s="30" t="s">
        <v>7</v>
      </c>
      <c r="G24" s="30" t="s">
        <v>8</v>
      </c>
      <c r="H24" s="30" t="s">
        <v>9</v>
      </c>
    </row>
    <row r="25" spans="2:8" x14ac:dyDescent="0.2">
      <c r="B25" s="30">
        <v>0</v>
      </c>
      <c r="C25" s="50">
        <v>-12.184987069538399</v>
      </c>
      <c r="D25" s="31" t="s">
        <v>290</v>
      </c>
      <c r="E25" s="50">
        <v>-15.219908478042401</v>
      </c>
      <c r="F25" s="50">
        <v>-11.7549964586072</v>
      </c>
      <c r="G25" s="50">
        <v>-14.048338780291401</v>
      </c>
      <c r="H25" s="50">
        <v>-12.795807988308001</v>
      </c>
    </row>
    <row r="26" spans="2:8" x14ac:dyDescent="0.2">
      <c r="B26" s="30">
        <v>3</v>
      </c>
      <c r="C26" s="50">
        <v>-13.2368276395244</v>
      </c>
      <c r="D26" s="50">
        <v>-9.8086111906286195</v>
      </c>
      <c r="E26" s="50">
        <v>-12.0889667977046</v>
      </c>
      <c r="F26" s="50">
        <v>-11.866071651372801</v>
      </c>
      <c r="G26" s="50">
        <v>-12.693546051498499</v>
      </c>
      <c r="H26" s="50">
        <v>-12.745900210020601</v>
      </c>
    </row>
    <row r="27" spans="2:8" x14ac:dyDescent="0.2">
      <c r="B27" s="30">
        <v>7</v>
      </c>
      <c r="C27" s="50">
        <v>-6.7873978919563296</v>
      </c>
      <c r="D27" s="50">
        <v>-7.78731821313366</v>
      </c>
      <c r="E27" s="50">
        <v>-8.1032337083623602</v>
      </c>
      <c r="F27" s="50">
        <v>-8.6482139328027792</v>
      </c>
      <c r="G27" s="50">
        <v>-13.515303047844199</v>
      </c>
      <c r="H27" s="50">
        <v>-10.3900266269284</v>
      </c>
    </row>
    <row r="28" spans="2:8" x14ac:dyDescent="0.2">
      <c r="B28" s="30">
        <v>10</v>
      </c>
      <c r="C28" s="50">
        <v>-4.1146549232736698</v>
      </c>
      <c r="D28" s="50">
        <v>-10.1747954418714</v>
      </c>
      <c r="E28" s="50">
        <v>-9.3299927528798499</v>
      </c>
      <c r="F28" s="50">
        <v>-8.7112930358010203</v>
      </c>
      <c r="G28" s="50">
        <v>-14.231045621177699</v>
      </c>
      <c r="H28" s="50">
        <v>-9.1721796749257596</v>
      </c>
    </row>
    <row r="29" spans="2:8" x14ac:dyDescent="0.2">
      <c r="B29" s="30">
        <v>14</v>
      </c>
      <c r="C29" s="50">
        <v>-9.8087146968106396</v>
      </c>
      <c r="D29" s="50">
        <v>-12.458918341350801</v>
      </c>
      <c r="E29" s="50">
        <v>-12.5095038031514</v>
      </c>
      <c r="F29" s="50">
        <v>-12.575424759098899</v>
      </c>
      <c r="G29" s="50">
        <v>-8.5377759295495892</v>
      </c>
      <c r="H29" s="50">
        <v>-13.3167262388907</v>
      </c>
    </row>
    <row r="30" spans="2:8" x14ac:dyDescent="0.2">
      <c r="B30" s="30">
        <v>17</v>
      </c>
      <c r="C30" s="50">
        <v>-10.2900406029379</v>
      </c>
      <c r="D30" s="31" t="s">
        <v>253</v>
      </c>
      <c r="E30" s="50">
        <v>-10.534599949519199</v>
      </c>
      <c r="F30" s="50">
        <v>-12.5229416151624</v>
      </c>
      <c r="G30" s="50">
        <v>-11.5387359903032</v>
      </c>
      <c r="H30" s="50">
        <v>-13.446753729209</v>
      </c>
    </row>
    <row r="31" spans="2:8" x14ac:dyDescent="0.2">
      <c r="B31" s="31">
        <v>21</v>
      </c>
      <c r="C31" s="50">
        <v>-15.691254239990499</v>
      </c>
      <c r="D31" s="31" t="s">
        <v>253</v>
      </c>
      <c r="E31" s="50">
        <v>-17.416158875938201</v>
      </c>
      <c r="F31" s="50">
        <v>-8.9645224784610509</v>
      </c>
      <c r="G31" s="50">
        <v>-9.8695224316036807</v>
      </c>
      <c r="H31" s="50">
        <v>-13.3809141193783</v>
      </c>
    </row>
    <row r="32" spans="2:8" x14ac:dyDescent="0.2">
      <c r="B32" s="31"/>
      <c r="C32" s="31"/>
      <c r="D32" s="31"/>
      <c r="E32" s="31"/>
      <c r="F32" s="31"/>
      <c r="G32" s="31"/>
      <c r="H32" s="31"/>
    </row>
    <row r="33" spans="2:8" x14ac:dyDescent="0.2">
      <c r="B33" s="31"/>
      <c r="C33" s="61" t="s">
        <v>11</v>
      </c>
      <c r="D33" s="61"/>
      <c r="E33" s="61"/>
      <c r="F33" s="61"/>
      <c r="G33" s="61"/>
      <c r="H33" s="61"/>
    </row>
    <row r="34" spans="2:8" x14ac:dyDescent="0.2">
      <c r="B34" s="30" t="s">
        <v>3</v>
      </c>
      <c r="C34" s="30" t="s">
        <v>4</v>
      </c>
      <c r="D34" s="30" t="s">
        <v>5</v>
      </c>
      <c r="E34" s="30" t="s">
        <v>6</v>
      </c>
      <c r="F34" s="30" t="s">
        <v>7</v>
      </c>
      <c r="G34" s="30" t="s">
        <v>8</v>
      </c>
      <c r="H34" s="30" t="s">
        <v>9</v>
      </c>
    </row>
    <row r="35" spans="2:8" x14ac:dyDescent="0.2">
      <c r="B35" s="30">
        <v>0</v>
      </c>
      <c r="C35" s="50">
        <v>-14.3685324995028</v>
      </c>
      <c r="D35" s="50">
        <v>-13.006637330272</v>
      </c>
      <c r="E35" s="50">
        <v>-11.807654110322201</v>
      </c>
      <c r="F35" s="50">
        <v>-7.51182165230765</v>
      </c>
      <c r="G35" s="50">
        <v>-11.9115331480319</v>
      </c>
      <c r="H35" s="50">
        <v>-10.2528099977362</v>
      </c>
    </row>
    <row r="36" spans="2:8" x14ac:dyDescent="0.2">
      <c r="B36" s="30">
        <v>3</v>
      </c>
      <c r="C36" s="50">
        <v>-13.864403142307101</v>
      </c>
      <c r="D36" s="50">
        <v>-13.917726702874001</v>
      </c>
      <c r="E36" s="50">
        <v>-9.9091730124270896</v>
      </c>
      <c r="F36" s="50">
        <v>-10.140698808861501</v>
      </c>
      <c r="G36" s="50">
        <v>-11.373454030725799</v>
      </c>
      <c r="H36" s="50">
        <v>-9.3079065172974307</v>
      </c>
    </row>
    <row r="37" spans="2:8" x14ac:dyDescent="0.2">
      <c r="B37" s="30">
        <v>7</v>
      </c>
      <c r="C37" s="50">
        <v>-0.74968751851510895</v>
      </c>
      <c r="D37" s="50">
        <v>-4.5488168942005096</v>
      </c>
      <c r="E37" s="50">
        <v>-6.5245093097641202</v>
      </c>
      <c r="F37" s="50">
        <v>-1.94790679365422</v>
      </c>
      <c r="G37" s="50">
        <v>-4.8708278973176797E-2</v>
      </c>
      <c r="H37" s="50">
        <v>-5.3125556953944102</v>
      </c>
    </row>
    <row r="38" spans="2:8" x14ac:dyDescent="0.2">
      <c r="B38" s="30">
        <v>10</v>
      </c>
      <c r="C38" s="50">
        <v>-4.4497912070258403</v>
      </c>
      <c r="D38" s="50">
        <v>-5.5341492913980801</v>
      </c>
      <c r="E38" s="50">
        <v>-5.3387512536805399</v>
      </c>
      <c r="F38" s="50">
        <v>-4.4910338421354803</v>
      </c>
      <c r="G38" s="50">
        <v>-2.2521747234582601</v>
      </c>
      <c r="H38" s="50">
        <v>-3.84021211353756</v>
      </c>
    </row>
    <row r="39" spans="2:8" x14ac:dyDescent="0.2">
      <c r="B39" s="30">
        <v>14</v>
      </c>
      <c r="C39" s="50">
        <v>-6.4991623846935003</v>
      </c>
      <c r="D39" s="50">
        <v>-7.8667988637416002</v>
      </c>
      <c r="E39" s="50">
        <v>-9.2360270607972392</v>
      </c>
      <c r="F39" s="50">
        <v>-4.9832291734070298</v>
      </c>
      <c r="G39" s="50">
        <v>-6.3196469785982501</v>
      </c>
      <c r="H39" s="50">
        <v>-7.9047615952393597</v>
      </c>
    </row>
    <row r="40" spans="2:8" x14ac:dyDescent="0.2">
      <c r="B40" s="30">
        <v>17</v>
      </c>
      <c r="C40" s="50">
        <v>-8.9777504342150891</v>
      </c>
      <c r="D40" s="50">
        <v>-8.6994294928988491</v>
      </c>
      <c r="E40" s="50">
        <v>-9.2671479522138096</v>
      </c>
      <c r="F40" s="50">
        <v>-8.5159957942451108</v>
      </c>
      <c r="G40" s="50">
        <v>-6.3462808883535402</v>
      </c>
      <c r="H40" s="50">
        <v>-10.029630701406401</v>
      </c>
    </row>
    <row r="41" spans="2:8" x14ac:dyDescent="0.2">
      <c r="B41" s="31">
        <v>21</v>
      </c>
      <c r="C41" s="50">
        <v>-8.6462299321732701</v>
      </c>
      <c r="D41" s="50">
        <v>-10.30443599592</v>
      </c>
      <c r="E41" s="50">
        <v>-10.942088915374301</v>
      </c>
      <c r="F41" s="50">
        <v>-10.0852319675366</v>
      </c>
      <c r="G41" s="50">
        <v>-6.8605068247866496</v>
      </c>
      <c r="H41" s="50">
        <v>-10.5123878679453</v>
      </c>
    </row>
  </sheetData>
  <mergeCells count="4">
    <mergeCell ref="C33:H33"/>
    <mergeCell ref="C3:H3"/>
    <mergeCell ref="C23:H23"/>
    <mergeCell ref="C13:H1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1"/>
  <sheetViews>
    <sheetView topLeftCell="D1" workbookViewId="0">
      <selection activeCell="F36" sqref="F36"/>
    </sheetView>
  </sheetViews>
  <sheetFormatPr baseColWidth="10" defaultRowHeight="12.75" x14ac:dyDescent="0.2"/>
  <cols>
    <col min="1" max="1" width="11.42578125" style="33"/>
    <col min="2" max="2" width="34.5703125" style="33" bestFit="1" customWidth="1"/>
    <col min="3" max="3" width="17.85546875" style="33" bestFit="1" customWidth="1"/>
    <col min="4" max="4" width="16.85546875" style="33" bestFit="1" customWidth="1"/>
    <col min="5" max="5" width="31.85546875" style="33" bestFit="1" customWidth="1"/>
    <col min="6" max="6" width="21.28515625" style="33" bestFit="1" customWidth="1"/>
    <col min="7" max="7" width="28.140625" style="33" bestFit="1" customWidth="1"/>
    <col min="8" max="9" width="11.42578125" style="33"/>
    <col min="10" max="10" width="59.5703125" style="33" bestFit="1" customWidth="1"/>
    <col min="11" max="11" width="11" style="33" bestFit="1" customWidth="1"/>
    <col min="12" max="12" width="15.7109375" style="33" bestFit="1" customWidth="1"/>
    <col min="13" max="13" width="17" style="33" bestFit="1" customWidth="1"/>
    <col min="14" max="14" width="9.7109375" style="33" bestFit="1" customWidth="1"/>
    <col min="15" max="15" width="16.7109375" style="33" bestFit="1" customWidth="1"/>
    <col min="16" max="16" width="3.28515625" style="33" bestFit="1" customWidth="1"/>
    <col min="17" max="17" width="7" style="33" bestFit="1" customWidth="1"/>
    <col min="18" max="18" width="6" style="33" bestFit="1" customWidth="1"/>
    <col min="19" max="16384" width="11.42578125" style="33"/>
  </cols>
  <sheetData>
    <row r="1" spans="2:18" x14ac:dyDescent="0.2">
      <c r="B1" s="33" t="s">
        <v>291</v>
      </c>
      <c r="J1" s="33" t="s">
        <v>292</v>
      </c>
    </row>
    <row r="2" spans="2:18" x14ac:dyDescent="0.2">
      <c r="B2" s="46" t="s">
        <v>15</v>
      </c>
      <c r="C2" s="47" t="s">
        <v>16</v>
      </c>
      <c r="D2" s="48"/>
      <c r="E2" s="48"/>
      <c r="F2" s="48"/>
      <c r="G2" s="48"/>
      <c r="J2" s="46" t="s">
        <v>14</v>
      </c>
      <c r="K2" s="48"/>
      <c r="L2" s="48"/>
      <c r="M2" s="48"/>
      <c r="N2" s="48"/>
      <c r="O2" s="48"/>
      <c r="P2" s="48"/>
      <c r="Q2" s="48"/>
      <c r="R2" s="48"/>
    </row>
    <row r="3" spans="2:18" x14ac:dyDescent="0.2">
      <c r="B3" s="49" t="s">
        <v>18</v>
      </c>
      <c r="C3" s="48" t="s">
        <v>19</v>
      </c>
      <c r="D3" s="48"/>
      <c r="E3" s="48"/>
      <c r="F3" s="48"/>
      <c r="G3" s="48"/>
      <c r="J3" s="49"/>
      <c r="K3" s="48"/>
      <c r="L3" s="48"/>
      <c r="M3" s="48"/>
      <c r="N3" s="48"/>
      <c r="O3" s="48"/>
      <c r="P3" s="48"/>
      <c r="Q3" s="48"/>
      <c r="R3" s="48"/>
    </row>
    <row r="4" spans="2:18" x14ac:dyDescent="0.2">
      <c r="B4" s="49" t="s">
        <v>21</v>
      </c>
      <c r="C4" s="48">
        <v>0.05</v>
      </c>
      <c r="D4" s="48"/>
      <c r="E4" s="48"/>
      <c r="F4" s="48"/>
      <c r="G4" s="48"/>
      <c r="J4" s="49" t="s">
        <v>17</v>
      </c>
      <c r="K4" s="48">
        <v>7</v>
      </c>
      <c r="L4" s="48"/>
      <c r="M4" s="48"/>
      <c r="N4" s="48"/>
      <c r="O4" s="48"/>
      <c r="P4" s="48"/>
      <c r="Q4" s="48"/>
      <c r="R4" s="48"/>
    </row>
    <row r="5" spans="2:18" x14ac:dyDescent="0.2">
      <c r="B5" s="49"/>
      <c r="C5" s="48"/>
      <c r="D5" s="48"/>
      <c r="E5" s="48"/>
      <c r="F5" s="48"/>
      <c r="G5" s="48"/>
      <c r="J5" s="49" t="s">
        <v>20</v>
      </c>
      <c r="K5" s="48">
        <v>3</v>
      </c>
      <c r="L5" s="48"/>
      <c r="M5" s="48"/>
      <c r="N5" s="48"/>
      <c r="O5" s="48"/>
      <c r="P5" s="48"/>
      <c r="Q5" s="48"/>
      <c r="R5" s="48"/>
    </row>
    <row r="6" spans="2:18" x14ac:dyDescent="0.2">
      <c r="B6" s="46" t="s">
        <v>22</v>
      </c>
      <c r="C6" s="47" t="s">
        <v>23</v>
      </c>
      <c r="D6" s="47" t="s">
        <v>24</v>
      </c>
      <c r="E6" s="47" t="s">
        <v>293</v>
      </c>
      <c r="F6" s="47" t="s">
        <v>26</v>
      </c>
      <c r="G6" s="47" t="s">
        <v>27</v>
      </c>
      <c r="J6" s="49" t="s">
        <v>21</v>
      </c>
      <c r="K6" s="48">
        <v>0.05</v>
      </c>
      <c r="L6" s="48"/>
      <c r="M6" s="48"/>
      <c r="N6" s="48"/>
      <c r="O6" s="48"/>
      <c r="P6" s="48"/>
      <c r="Q6" s="48"/>
      <c r="R6" s="48"/>
    </row>
    <row r="7" spans="2:18" x14ac:dyDescent="0.2">
      <c r="B7" s="49" t="s">
        <v>34</v>
      </c>
      <c r="C7" s="48" t="s">
        <v>236</v>
      </c>
      <c r="D7" s="48" t="s">
        <v>36</v>
      </c>
      <c r="E7" s="48" t="s">
        <v>37</v>
      </c>
      <c r="F7" s="48" t="s">
        <v>294</v>
      </c>
      <c r="G7" s="48">
        <v>0.69840000000000002</v>
      </c>
      <c r="J7" s="49"/>
      <c r="K7" s="48"/>
      <c r="L7" s="48"/>
      <c r="M7" s="48"/>
      <c r="N7" s="48"/>
      <c r="O7" s="48"/>
      <c r="P7" s="48"/>
      <c r="Q7" s="48"/>
      <c r="R7" s="48"/>
    </row>
    <row r="8" spans="2:18" x14ac:dyDescent="0.2">
      <c r="B8" s="49" t="s">
        <v>39</v>
      </c>
      <c r="C8" s="48" t="s">
        <v>236</v>
      </c>
      <c r="D8" s="48" t="s">
        <v>36</v>
      </c>
      <c r="E8" s="48" t="s">
        <v>37</v>
      </c>
      <c r="F8" s="48" t="s">
        <v>295</v>
      </c>
      <c r="G8" s="48"/>
      <c r="J8" s="46" t="s">
        <v>28</v>
      </c>
      <c r="K8" s="47" t="s">
        <v>233</v>
      </c>
      <c r="L8" s="47" t="s">
        <v>247</v>
      </c>
      <c r="M8" s="47" t="s">
        <v>296</v>
      </c>
      <c r="N8" s="47" t="s">
        <v>32</v>
      </c>
      <c r="O8" s="47" t="s">
        <v>33</v>
      </c>
      <c r="P8" s="48"/>
      <c r="Q8" s="48"/>
      <c r="R8" s="48"/>
    </row>
    <row r="9" spans="2:18" x14ac:dyDescent="0.2">
      <c r="B9" s="49" t="s">
        <v>43</v>
      </c>
      <c r="C9" s="48" t="s">
        <v>236</v>
      </c>
      <c r="D9" s="48" t="s">
        <v>36</v>
      </c>
      <c r="E9" s="48" t="s">
        <v>37</v>
      </c>
      <c r="F9" s="48" t="s">
        <v>297</v>
      </c>
      <c r="G9" s="48"/>
      <c r="J9" s="49"/>
      <c r="K9" s="48"/>
      <c r="L9" s="48"/>
      <c r="M9" s="48"/>
      <c r="N9" s="48"/>
      <c r="O9" s="48"/>
      <c r="P9" s="48"/>
      <c r="Q9" s="48"/>
      <c r="R9" s="48"/>
    </row>
    <row r="10" spans="2:18" x14ac:dyDescent="0.2">
      <c r="B10" s="49"/>
      <c r="C10" s="48"/>
      <c r="D10" s="48"/>
      <c r="E10" s="48"/>
      <c r="F10" s="48"/>
      <c r="G10" s="48"/>
      <c r="J10" s="49" t="s">
        <v>298</v>
      </c>
      <c r="K10" s="48"/>
      <c r="L10" s="48"/>
      <c r="M10" s="48"/>
      <c r="N10" s="48"/>
      <c r="O10" s="48"/>
      <c r="P10" s="48"/>
      <c r="Q10" s="48"/>
      <c r="R10" s="48"/>
    </row>
    <row r="11" spans="2:18" x14ac:dyDescent="0.2">
      <c r="B11" s="46" t="s">
        <v>49</v>
      </c>
      <c r="C11" s="47" t="s">
        <v>50</v>
      </c>
      <c r="D11" s="47" t="s">
        <v>51</v>
      </c>
      <c r="E11" s="48"/>
      <c r="F11" s="48"/>
      <c r="G11" s="48"/>
      <c r="J11" s="49" t="s">
        <v>45</v>
      </c>
      <c r="K11" s="48">
        <v>-1.268</v>
      </c>
      <c r="L11" s="48" t="s">
        <v>299</v>
      </c>
      <c r="M11" s="48" t="s">
        <v>19</v>
      </c>
      <c r="N11" s="48" t="s">
        <v>40</v>
      </c>
      <c r="O11" s="48">
        <v>0.81379999999999997</v>
      </c>
      <c r="P11" s="48"/>
      <c r="Q11" s="48"/>
      <c r="R11" s="48"/>
    </row>
    <row r="12" spans="2:18" x14ac:dyDescent="0.2">
      <c r="B12" s="49" t="s">
        <v>54</v>
      </c>
      <c r="C12" s="48">
        <v>0.68140000000000001</v>
      </c>
      <c r="D12" s="48">
        <v>0.4642</v>
      </c>
      <c r="E12" s="48"/>
      <c r="F12" s="48"/>
      <c r="G12" s="48"/>
      <c r="J12" s="49" t="s">
        <v>47</v>
      </c>
      <c r="K12" s="48">
        <v>-0.32500000000000001</v>
      </c>
      <c r="L12" s="48" t="s">
        <v>300</v>
      </c>
      <c r="M12" s="48" t="s">
        <v>19</v>
      </c>
      <c r="N12" s="48" t="s">
        <v>40</v>
      </c>
      <c r="O12" s="48">
        <v>0.98089999999999999</v>
      </c>
      <c r="P12" s="48"/>
      <c r="Q12" s="48"/>
      <c r="R12" s="48"/>
    </row>
    <row r="13" spans="2:18" x14ac:dyDescent="0.2">
      <c r="B13" s="49" t="s">
        <v>55</v>
      </c>
      <c r="C13" s="48">
        <v>2.2200000000000002</v>
      </c>
      <c r="D13" s="48">
        <v>4.9260000000000002</v>
      </c>
      <c r="E13" s="48"/>
      <c r="F13" s="48"/>
      <c r="G13" s="48"/>
      <c r="J13" s="49" t="s">
        <v>52</v>
      </c>
      <c r="K13" s="48">
        <v>-2.0489999999999999</v>
      </c>
      <c r="L13" s="48" t="s">
        <v>301</v>
      </c>
      <c r="M13" s="48" t="s">
        <v>19</v>
      </c>
      <c r="N13" s="48" t="s">
        <v>40</v>
      </c>
      <c r="O13" s="48">
        <v>0.32219999999999999</v>
      </c>
      <c r="P13" s="48"/>
      <c r="Q13" s="48"/>
      <c r="R13" s="48"/>
    </row>
    <row r="14" spans="2:18" x14ac:dyDescent="0.2">
      <c r="B14" s="49"/>
      <c r="C14" s="48"/>
      <c r="D14" s="48"/>
      <c r="E14" s="48"/>
      <c r="F14" s="48"/>
      <c r="G14" s="48"/>
      <c r="J14" s="49"/>
      <c r="K14" s="48"/>
      <c r="L14" s="48"/>
      <c r="M14" s="48"/>
      <c r="N14" s="48"/>
      <c r="O14" s="48"/>
      <c r="P14" s="48"/>
      <c r="Q14" s="48"/>
      <c r="R14" s="48"/>
    </row>
    <row r="15" spans="2:18" x14ac:dyDescent="0.2">
      <c r="B15" s="46" t="s">
        <v>58</v>
      </c>
      <c r="C15" s="48"/>
      <c r="D15" s="48"/>
      <c r="E15" s="48"/>
      <c r="F15" s="48"/>
      <c r="G15" s="48"/>
      <c r="J15" s="49" t="s">
        <v>302</v>
      </c>
      <c r="K15" s="48"/>
      <c r="L15" s="48"/>
      <c r="M15" s="48"/>
      <c r="N15" s="48"/>
      <c r="O15" s="48"/>
      <c r="P15" s="48"/>
      <c r="Q15" s="48"/>
      <c r="R15" s="48"/>
    </row>
    <row r="16" spans="2:18" x14ac:dyDescent="0.2">
      <c r="B16" s="49" t="s">
        <v>60</v>
      </c>
      <c r="C16" s="48" t="s">
        <v>303</v>
      </c>
      <c r="D16" s="48"/>
      <c r="E16" s="48"/>
      <c r="F16" s="48"/>
      <c r="G16" s="48"/>
      <c r="J16" s="49" t="s">
        <v>45</v>
      </c>
      <c r="K16" s="48">
        <v>0.42949999999999999</v>
      </c>
      <c r="L16" s="48" t="s">
        <v>304</v>
      </c>
      <c r="M16" s="48" t="s">
        <v>19</v>
      </c>
      <c r="N16" s="48" t="s">
        <v>40</v>
      </c>
      <c r="O16" s="48">
        <v>0.9778</v>
      </c>
      <c r="P16" s="48"/>
      <c r="Q16" s="48"/>
      <c r="R16" s="48"/>
    </row>
    <row r="17" spans="2:18" x14ac:dyDescent="0.2">
      <c r="B17" s="49" t="s">
        <v>23</v>
      </c>
      <c r="C17" s="48">
        <v>0.1174</v>
      </c>
      <c r="D17" s="48"/>
      <c r="E17" s="48"/>
      <c r="F17" s="48"/>
      <c r="G17" s="48"/>
      <c r="J17" s="49" t="s">
        <v>47</v>
      </c>
      <c r="K17" s="48">
        <v>0.44209999999999999</v>
      </c>
      <c r="L17" s="48" t="s">
        <v>305</v>
      </c>
      <c r="M17" s="48" t="s">
        <v>19</v>
      </c>
      <c r="N17" s="48" t="s">
        <v>40</v>
      </c>
      <c r="O17" s="48">
        <v>0.97819999999999996</v>
      </c>
      <c r="P17" s="48"/>
      <c r="Q17" s="48"/>
      <c r="R17" s="48"/>
    </row>
    <row r="18" spans="2:18" x14ac:dyDescent="0.2">
      <c r="B18" s="49" t="s">
        <v>24</v>
      </c>
      <c r="C18" s="48" t="s">
        <v>40</v>
      </c>
      <c r="D18" s="48"/>
      <c r="E18" s="48"/>
      <c r="F18" s="48"/>
      <c r="G18" s="48"/>
      <c r="J18" s="49" t="s">
        <v>52</v>
      </c>
      <c r="K18" s="48">
        <v>-0.21240000000000001</v>
      </c>
      <c r="L18" s="48" t="s">
        <v>306</v>
      </c>
      <c r="M18" s="48" t="s">
        <v>19</v>
      </c>
      <c r="N18" s="48" t="s">
        <v>40</v>
      </c>
      <c r="O18" s="48">
        <v>0.99809999999999999</v>
      </c>
      <c r="P18" s="48"/>
      <c r="Q18" s="48"/>
      <c r="R18" s="48"/>
    </row>
    <row r="19" spans="2:18" x14ac:dyDescent="0.2">
      <c r="B19" s="49" t="s">
        <v>65</v>
      </c>
      <c r="C19" s="48" t="s">
        <v>19</v>
      </c>
      <c r="D19" s="48"/>
      <c r="E19" s="48"/>
      <c r="F19" s="48"/>
      <c r="G19" s="48"/>
      <c r="J19" s="49"/>
      <c r="K19" s="48"/>
      <c r="L19" s="48"/>
      <c r="M19" s="48"/>
      <c r="N19" s="48"/>
      <c r="O19" s="48"/>
      <c r="P19" s="48"/>
      <c r="Q19" s="48"/>
      <c r="R19" s="48"/>
    </row>
    <row r="20" spans="2:18" x14ac:dyDescent="0.2">
      <c r="B20" s="49"/>
      <c r="C20" s="48"/>
      <c r="D20" s="48"/>
      <c r="E20" s="48"/>
      <c r="F20" s="48"/>
      <c r="G20" s="48"/>
      <c r="J20" s="49" t="s">
        <v>307</v>
      </c>
      <c r="K20" s="48"/>
      <c r="L20" s="48"/>
      <c r="M20" s="48"/>
      <c r="N20" s="48"/>
      <c r="O20" s="48"/>
      <c r="P20" s="48"/>
      <c r="Q20" s="48"/>
      <c r="R20" s="48"/>
    </row>
    <row r="21" spans="2:18" x14ac:dyDescent="0.2">
      <c r="B21" s="46" t="s">
        <v>69</v>
      </c>
      <c r="C21" s="48"/>
      <c r="D21" s="48"/>
      <c r="E21" s="48"/>
      <c r="F21" s="48"/>
      <c r="G21" s="48"/>
      <c r="J21" s="49" t="s">
        <v>45</v>
      </c>
      <c r="K21" s="48">
        <v>11.48</v>
      </c>
      <c r="L21" s="48" t="s">
        <v>308</v>
      </c>
      <c r="M21" s="48" t="s">
        <v>37</v>
      </c>
      <c r="N21" s="48" t="s">
        <v>36</v>
      </c>
      <c r="O21" s="48" t="s">
        <v>236</v>
      </c>
      <c r="P21" s="48"/>
      <c r="Q21" s="48"/>
      <c r="R21" s="48"/>
    </row>
    <row r="22" spans="2:18" x14ac:dyDescent="0.2">
      <c r="B22" s="49" t="s">
        <v>71</v>
      </c>
      <c r="C22" s="48">
        <v>4</v>
      </c>
      <c r="D22" s="48"/>
      <c r="E22" s="48"/>
      <c r="F22" s="48"/>
      <c r="G22" s="48"/>
      <c r="J22" s="49" t="s">
        <v>47</v>
      </c>
      <c r="K22" s="48">
        <v>9.2050000000000001</v>
      </c>
      <c r="L22" s="48" t="s">
        <v>309</v>
      </c>
      <c r="M22" s="48" t="s">
        <v>37</v>
      </c>
      <c r="N22" s="48" t="s">
        <v>36</v>
      </c>
      <c r="O22" s="48" t="s">
        <v>236</v>
      </c>
      <c r="P22" s="48"/>
      <c r="Q22" s="48"/>
      <c r="R22" s="48"/>
    </row>
    <row r="23" spans="2:18" x14ac:dyDescent="0.2">
      <c r="B23" s="49" t="s">
        <v>72</v>
      </c>
      <c r="C23" s="48">
        <v>7</v>
      </c>
      <c r="D23" s="48"/>
      <c r="E23" s="48"/>
      <c r="F23" s="48"/>
      <c r="G23" s="48"/>
      <c r="J23" s="49" t="s">
        <v>52</v>
      </c>
      <c r="K23" s="48">
        <v>3.1890000000000001</v>
      </c>
      <c r="L23" s="48" t="s">
        <v>310</v>
      </c>
      <c r="M23" s="48" t="s">
        <v>19</v>
      </c>
      <c r="N23" s="48" t="s">
        <v>40</v>
      </c>
      <c r="O23" s="48">
        <v>8.7999999999999995E-2</v>
      </c>
      <c r="P23" s="48"/>
      <c r="Q23" s="48"/>
      <c r="R23" s="48"/>
    </row>
    <row r="24" spans="2:18" x14ac:dyDescent="0.2">
      <c r="B24" s="49" t="s">
        <v>74</v>
      </c>
      <c r="C24" s="48">
        <v>24</v>
      </c>
      <c r="D24" s="48"/>
      <c r="E24" s="48"/>
      <c r="F24" s="48"/>
      <c r="G24" s="48"/>
      <c r="J24" s="49"/>
      <c r="K24" s="48"/>
      <c r="L24" s="48"/>
      <c r="M24" s="48"/>
      <c r="N24" s="48"/>
      <c r="O24" s="48"/>
      <c r="P24" s="48"/>
      <c r="Q24" s="48"/>
      <c r="R24" s="48"/>
    </row>
    <row r="25" spans="2:18" x14ac:dyDescent="0.2">
      <c r="B25" s="49" t="s">
        <v>76</v>
      </c>
      <c r="C25" s="48">
        <v>3</v>
      </c>
      <c r="D25" s="48"/>
      <c r="E25" s="48"/>
      <c r="F25" s="48"/>
      <c r="G25" s="48"/>
      <c r="J25" s="49" t="s">
        <v>311</v>
      </c>
      <c r="K25" s="48"/>
      <c r="L25" s="48"/>
      <c r="M25" s="48"/>
      <c r="N25" s="48"/>
      <c r="O25" s="48"/>
      <c r="P25" s="48"/>
      <c r="Q25" s="48"/>
      <c r="R25" s="48"/>
    </row>
    <row r="26" spans="2:18" x14ac:dyDescent="0.2">
      <c r="J26" s="49" t="s">
        <v>45</v>
      </c>
      <c r="K26" s="48">
        <v>11.3</v>
      </c>
      <c r="L26" s="48" t="s">
        <v>312</v>
      </c>
      <c r="M26" s="48" t="s">
        <v>37</v>
      </c>
      <c r="N26" s="48" t="s">
        <v>36</v>
      </c>
      <c r="O26" s="48" t="s">
        <v>236</v>
      </c>
      <c r="P26" s="48"/>
      <c r="Q26" s="48"/>
      <c r="R26" s="48"/>
    </row>
    <row r="27" spans="2:18" x14ac:dyDescent="0.2">
      <c r="J27" s="49" t="s">
        <v>47</v>
      </c>
      <c r="K27" s="48">
        <v>8.2569999999999997</v>
      </c>
      <c r="L27" s="48" t="s">
        <v>313</v>
      </c>
      <c r="M27" s="48" t="s">
        <v>37</v>
      </c>
      <c r="N27" s="48" t="s">
        <v>104</v>
      </c>
      <c r="O27" s="48">
        <v>2.3E-3</v>
      </c>
      <c r="P27" s="48"/>
      <c r="Q27" s="48"/>
      <c r="R27" s="48"/>
    </row>
    <row r="28" spans="2:18" x14ac:dyDescent="0.2">
      <c r="J28" s="49" t="s">
        <v>52</v>
      </c>
      <c r="K28" s="48">
        <v>3.2850000000000001</v>
      </c>
      <c r="L28" s="48" t="s">
        <v>314</v>
      </c>
      <c r="M28" s="48" t="s">
        <v>19</v>
      </c>
      <c r="N28" s="48" t="s">
        <v>40</v>
      </c>
      <c r="O28" s="48">
        <v>8.5199999999999998E-2</v>
      </c>
      <c r="P28" s="48"/>
      <c r="Q28" s="48"/>
      <c r="R28" s="48"/>
    </row>
    <row r="29" spans="2:18" x14ac:dyDescent="0.2">
      <c r="J29" s="49"/>
      <c r="K29" s="48"/>
      <c r="L29" s="48"/>
      <c r="M29" s="48"/>
      <c r="N29" s="48"/>
      <c r="O29" s="48"/>
      <c r="P29" s="48"/>
      <c r="Q29" s="48"/>
      <c r="R29" s="48"/>
    </row>
    <row r="30" spans="2:18" x14ac:dyDescent="0.2">
      <c r="J30" s="49" t="s">
        <v>315</v>
      </c>
      <c r="K30" s="48"/>
      <c r="L30" s="48"/>
      <c r="M30" s="48"/>
      <c r="N30" s="48"/>
      <c r="O30" s="48"/>
      <c r="P30" s="48"/>
      <c r="Q30" s="48"/>
      <c r="R30" s="48"/>
    </row>
    <row r="31" spans="2:18" x14ac:dyDescent="0.2">
      <c r="J31" s="49" t="s">
        <v>45</v>
      </c>
      <c r="K31" s="48">
        <v>6.9450000000000003</v>
      </c>
      <c r="L31" s="48" t="s">
        <v>316</v>
      </c>
      <c r="M31" s="48" t="s">
        <v>37</v>
      </c>
      <c r="N31" s="48" t="s">
        <v>104</v>
      </c>
      <c r="O31" s="48">
        <v>1.1999999999999999E-3</v>
      </c>
      <c r="P31" s="48"/>
      <c r="Q31" s="48"/>
      <c r="R31" s="48"/>
    </row>
    <row r="32" spans="2:18" x14ac:dyDescent="0.2">
      <c r="J32" s="49" t="s">
        <v>47</v>
      </c>
      <c r="K32" s="48">
        <v>5.3159999999999998</v>
      </c>
      <c r="L32" s="48" t="s">
        <v>317</v>
      </c>
      <c r="M32" s="48" t="s">
        <v>37</v>
      </c>
      <c r="N32" s="48" t="s">
        <v>104</v>
      </c>
      <c r="O32" s="48">
        <v>1.6000000000000001E-3</v>
      </c>
      <c r="P32" s="48"/>
      <c r="Q32" s="48"/>
      <c r="R32" s="48"/>
    </row>
    <row r="33" spans="10:18" x14ac:dyDescent="0.2">
      <c r="J33" s="49" t="s">
        <v>52</v>
      </c>
      <c r="K33" s="48">
        <v>0.91600000000000004</v>
      </c>
      <c r="L33" s="48" t="s">
        <v>318</v>
      </c>
      <c r="M33" s="48" t="s">
        <v>19</v>
      </c>
      <c r="N33" s="48" t="s">
        <v>40</v>
      </c>
      <c r="O33" s="48">
        <v>0.67320000000000002</v>
      </c>
      <c r="P33" s="48"/>
      <c r="Q33" s="48"/>
      <c r="R33" s="48"/>
    </row>
    <row r="34" spans="10:18" x14ac:dyDescent="0.2">
      <c r="J34" s="49"/>
      <c r="K34" s="48"/>
      <c r="L34" s="48"/>
      <c r="M34" s="48"/>
      <c r="N34" s="48"/>
      <c r="O34" s="48"/>
      <c r="P34" s="48"/>
      <c r="Q34" s="48"/>
      <c r="R34" s="48"/>
    </row>
    <row r="35" spans="10:18" x14ac:dyDescent="0.2">
      <c r="J35" s="49" t="s">
        <v>319</v>
      </c>
      <c r="K35" s="48"/>
      <c r="L35" s="48"/>
      <c r="M35" s="48"/>
      <c r="N35" s="48"/>
      <c r="O35" s="48"/>
      <c r="P35" s="48"/>
      <c r="Q35" s="48"/>
      <c r="R35" s="48"/>
    </row>
    <row r="36" spans="10:18" x14ac:dyDescent="0.2">
      <c r="J36" s="49" t="s">
        <v>45</v>
      </c>
      <c r="K36" s="48">
        <v>2.9670000000000001</v>
      </c>
      <c r="L36" s="48" t="s">
        <v>320</v>
      </c>
      <c r="M36" s="48" t="s">
        <v>19</v>
      </c>
      <c r="N36" s="48" t="s">
        <v>40</v>
      </c>
      <c r="O36" s="48">
        <v>0.13</v>
      </c>
      <c r="P36" s="48"/>
      <c r="Q36" s="48"/>
      <c r="R36" s="48"/>
    </row>
    <row r="37" spans="10:18" x14ac:dyDescent="0.2">
      <c r="J37" s="49" t="s">
        <v>47</v>
      </c>
      <c r="K37" s="48">
        <v>3.169</v>
      </c>
      <c r="L37" s="48" t="s">
        <v>321</v>
      </c>
      <c r="M37" s="48" t="s">
        <v>37</v>
      </c>
      <c r="N37" s="48" t="s">
        <v>104</v>
      </c>
      <c r="O37" s="48">
        <v>8.9999999999999993E-3</v>
      </c>
      <c r="P37" s="48"/>
      <c r="Q37" s="48"/>
      <c r="R37" s="48"/>
    </row>
    <row r="38" spans="10:18" x14ac:dyDescent="0.2">
      <c r="J38" s="49" t="s">
        <v>52</v>
      </c>
      <c r="K38" s="48">
        <v>0.1414</v>
      </c>
      <c r="L38" s="48" t="s">
        <v>322</v>
      </c>
      <c r="M38" s="48" t="s">
        <v>19</v>
      </c>
      <c r="N38" s="48" t="s">
        <v>40</v>
      </c>
      <c r="O38" s="48">
        <v>0.98850000000000005</v>
      </c>
      <c r="P38" s="48"/>
      <c r="Q38" s="48"/>
      <c r="R38" s="48"/>
    </row>
    <row r="39" spans="10:18" x14ac:dyDescent="0.2">
      <c r="J39" s="49"/>
      <c r="K39" s="48"/>
      <c r="L39" s="48"/>
      <c r="M39" s="48"/>
      <c r="N39" s="48"/>
      <c r="O39" s="48"/>
      <c r="P39" s="48"/>
      <c r="Q39" s="48"/>
      <c r="R39" s="48"/>
    </row>
    <row r="40" spans="10:18" x14ac:dyDescent="0.2">
      <c r="J40" s="49" t="s">
        <v>323</v>
      </c>
      <c r="K40" s="48"/>
      <c r="L40" s="48"/>
      <c r="M40" s="48"/>
      <c r="N40" s="48"/>
      <c r="O40" s="48"/>
      <c r="P40" s="48"/>
      <c r="Q40" s="48"/>
      <c r="R40" s="48"/>
    </row>
    <row r="41" spans="10:18" x14ac:dyDescent="0.2">
      <c r="J41" s="49" t="s">
        <v>45</v>
      </c>
      <c r="K41" s="48">
        <v>0.40939999999999999</v>
      </c>
      <c r="L41" s="48" t="s">
        <v>324</v>
      </c>
      <c r="M41" s="48" t="s">
        <v>19</v>
      </c>
      <c r="N41" s="48" t="s">
        <v>40</v>
      </c>
      <c r="O41" s="48">
        <v>0.99329999999999996</v>
      </c>
      <c r="P41" s="48"/>
      <c r="Q41" s="48"/>
      <c r="R41" s="48"/>
    </row>
    <row r="42" spans="10:18" x14ac:dyDescent="0.2">
      <c r="J42" s="49" t="s">
        <v>47</v>
      </c>
      <c r="K42" s="48">
        <v>3.351</v>
      </c>
      <c r="L42" s="48" t="s">
        <v>325</v>
      </c>
      <c r="M42" s="48" t="s">
        <v>19</v>
      </c>
      <c r="N42" s="48" t="s">
        <v>40</v>
      </c>
      <c r="O42" s="48">
        <v>0.23369999999999999</v>
      </c>
      <c r="P42" s="48"/>
      <c r="Q42" s="48"/>
      <c r="R42" s="48"/>
    </row>
    <row r="43" spans="10:18" x14ac:dyDescent="0.2">
      <c r="J43" s="49" t="s">
        <v>52</v>
      </c>
      <c r="K43" s="48">
        <v>-0.1552</v>
      </c>
      <c r="L43" s="48" t="s">
        <v>326</v>
      </c>
      <c r="M43" s="48" t="s">
        <v>19</v>
      </c>
      <c r="N43" s="48" t="s">
        <v>40</v>
      </c>
      <c r="O43" s="48">
        <v>0.99470000000000003</v>
      </c>
      <c r="P43" s="48"/>
      <c r="Q43" s="48"/>
      <c r="R43" s="48"/>
    </row>
    <row r="44" spans="10:18" x14ac:dyDescent="0.2">
      <c r="J44" s="49"/>
      <c r="K44" s="48"/>
      <c r="L44" s="48"/>
      <c r="M44" s="48"/>
      <c r="N44" s="48"/>
      <c r="O44" s="48"/>
      <c r="P44" s="48"/>
      <c r="Q44" s="48"/>
      <c r="R44" s="48"/>
    </row>
    <row r="45" spans="10:18" x14ac:dyDescent="0.2">
      <c r="J45" s="49"/>
      <c r="K45" s="48"/>
      <c r="L45" s="48"/>
      <c r="M45" s="48"/>
      <c r="N45" s="48"/>
      <c r="O45" s="48"/>
      <c r="P45" s="48"/>
      <c r="Q45" s="48"/>
      <c r="R45" s="48"/>
    </row>
    <row r="46" spans="10:18" x14ac:dyDescent="0.2">
      <c r="J46" s="46" t="s">
        <v>91</v>
      </c>
      <c r="K46" s="47" t="s">
        <v>92</v>
      </c>
      <c r="L46" s="47" t="s">
        <v>93</v>
      </c>
      <c r="M46" s="47" t="s">
        <v>233</v>
      </c>
      <c r="N46" s="47" t="s">
        <v>232</v>
      </c>
      <c r="O46" s="47" t="s">
        <v>95</v>
      </c>
      <c r="P46" s="47" t="s">
        <v>96</v>
      </c>
      <c r="Q46" s="47" t="s">
        <v>97</v>
      </c>
      <c r="R46" s="47" t="s">
        <v>98</v>
      </c>
    </row>
    <row r="47" spans="10:18" x14ac:dyDescent="0.2">
      <c r="J47" s="49"/>
      <c r="K47" s="48"/>
      <c r="L47" s="48"/>
      <c r="M47" s="48"/>
      <c r="N47" s="48"/>
      <c r="O47" s="48"/>
      <c r="P47" s="48"/>
      <c r="Q47" s="48"/>
      <c r="R47" s="48"/>
    </row>
    <row r="48" spans="10:18" x14ac:dyDescent="0.2">
      <c r="J48" s="46" t="s">
        <v>298</v>
      </c>
      <c r="K48" s="48"/>
      <c r="L48" s="48"/>
      <c r="M48" s="48"/>
      <c r="N48" s="48"/>
      <c r="O48" s="48"/>
      <c r="P48" s="48"/>
      <c r="Q48" s="48"/>
      <c r="R48" s="48"/>
    </row>
    <row r="49" spans="10:18" x14ac:dyDescent="0.2">
      <c r="J49" s="49" t="s">
        <v>45</v>
      </c>
      <c r="K49" s="48">
        <v>-13.53</v>
      </c>
      <c r="L49" s="48">
        <v>-12.26</v>
      </c>
      <c r="M49" s="48">
        <v>-1.268</v>
      </c>
      <c r="N49" s="48">
        <v>1.7450000000000001</v>
      </c>
      <c r="O49" s="48">
        <v>6</v>
      </c>
      <c r="P49" s="48">
        <v>6</v>
      </c>
      <c r="Q49" s="48">
        <v>0.72650000000000003</v>
      </c>
      <c r="R49" s="48">
        <v>7.9880000000000004</v>
      </c>
    </row>
    <row r="50" spans="10:18" x14ac:dyDescent="0.2">
      <c r="J50" s="49" t="s">
        <v>47</v>
      </c>
      <c r="K50" s="48">
        <v>-13.53</v>
      </c>
      <c r="L50" s="48">
        <v>-13.2</v>
      </c>
      <c r="M50" s="48">
        <v>-0.32500000000000001</v>
      </c>
      <c r="N50" s="48">
        <v>1.0780000000000001</v>
      </c>
      <c r="O50" s="48">
        <v>6</v>
      </c>
      <c r="P50" s="48">
        <v>5</v>
      </c>
      <c r="Q50" s="48">
        <v>0.3014</v>
      </c>
      <c r="R50" s="48">
        <v>8.67</v>
      </c>
    </row>
    <row r="51" spans="10:18" x14ac:dyDescent="0.2">
      <c r="J51" s="49" t="s">
        <v>52</v>
      </c>
      <c r="K51" s="48">
        <v>-13.53</v>
      </c>
      <c r="L51" s="48">
        <v>-11.48</v>
      </c>
      <c r="M51" s="48">
        <v>-2.0489999999999999</v>
      </c>
      <c r="N51" s="48">
        <v>1.304</v>
      </c>
      <c r="O51" s="48">
        <v>6</v>
      </c>
      <c r="P51" s="48">
        <v>6</v>
      </c>
      <c r="Q51" s="48">
        <v>1.5720000000000001</v>
      </c>
      <c r="R51" s="48">
        <v>9.8859999999999992</v>
      </c>
    </row>
    <row r="52" spans="10:18" x14ac:dyDescent="0.2">
      <c r="J52" s="49"/>
      <c r="K52" s="48"/>
      <c r="L52" s="48"/>
      <c r="M52" s="48"/>
      <c r="N52" s="48"/>
      <c r="O52" s="48"/>
      <c r="P52" s="48"/>
      <c r="Q52" s="48"/>
      <c r="R52" s="48"/>
    </row>
    <row r="53" spans="10:18" x14ac:dyDescent="0.2">
      <c r="J53" s="46" t="s">
        <v>302</v>
      </c>
      <c r="K53" s="48"/>
      <c r="L53" s="48"/>
      <c r="M53" s="48"/>
      <c r="N53" s="48"/>
      <c r="O53" s="48"/>
      <c r="P53" s="48"/>
      <c r="Q53" s="48"/>
      <c r="R53" s="48"/>
    </row>
    <row r="54" spans="10:18" x14ac:dyDescent="0.2">
      <c r="J54" s="49" t="s">
        <v>45</v>
      </c>
      <c r="K54" s="48">
        <v>-11.63</v>
      </c>
      <c r="L54" s="48">
        <v>-12.06</v>
      </c>
      <c r="M54" s="48">
        <v>0.42949999999999999</v>
      </c>
      <c r="N54" s="48">
        <v>1.373</v>
      </c>
      <c r="O54" s="48">
        <v>6</v>
      </c>
      <c r="P54" s="48">
        <v>6</v>
      </c>
      <c r="Q54" s="48">
        <v>0.31290000000000001</v>
      </c>
      <c r="R54" s="48">
        <v>5.6589999999999998</v>
      </c>
    </row>
    <row r="55" spans="10:18" x14ac:dyDescent="0.2">
      <c r="J55" s="49" t="s">
        <v>47</v>
      </c>
      <c r="K55" s="48">
        <v>-11.63</v>
      </c>
      <c r="L55" s="48">
        <v>-12.07</v>
      </c>
      <c r="M55" s="48">
        <v>0.44209999999999999</v>
      </c>
      <c r="N55" s="48">
        <v>1.419</v>
      </c>
      <c r="O55" s="48">
        <v>6</v>
      </c>
      <c r="P55" s="48">
        <v>6</v>
      </c>
      <c r="Q55" s="48">
        <v>0.31159999999999999</v>
      </c>
      <c r="R55" s="48">
        <v>6.3620000000000001</v>
      </c>
    </row>
    <row r="56" spans="10:18" x14ac:dyDescent="0.2">
      <c r="J56" s="49" t="s">
        <v>52</v>
      </c>
      <c r="K56" s="48">
        <v>-11.63</v>
      </c>
      <c r="L56" s="48">
        <v>-11.42</v>
      </c>
      <c r="M56" s="48">
        <v>-0.21240000000000001</v>
      </c>
      <c r="N56" s="48">
        <v>1.5669999999999999</v>
      </c>
      <c r="O56" s="48">
        <v>6</v>
      </c>
      <c r="P56" s="48">
        <v>6</v>
      </c>
      <c r="Q56" s="48">
        <v>0.1356</v>
      </c>
      <c r="R56" s="48">
        <v>8.375</v>
      </c>
    </row>
    <row r="57" spans="10:18" x14ac:dyDescent="0.2">
      <c r="J57" s="49"/>
      <c r="K57" s="48"/>
      <c r="L57" s="48"/>
      <c r="M57" s="48"/>
      <c r="N57" s="48"/>
      <c r="O57" s="48"/>
      <c r="P57" s="48"/>
      <c r="Q57" s="48"/>
      <c r="R57" s="48"/>
    </row>
    <row r="58" spans="10:18" x14ac:dyDescent="0.2">
      <c r="J58" s="46" t="s">
        <v>307</v>
      </c>
      <c r="K58" s="48"/>
      <c r="L58" s="48"/>
      <c r="M58" s="48"/>
      <c r="N58" s="48"/>
      <c r="O58" s="48"/>
      <c r="P58" s="48"/>
      <c r="Q58" s="48"/>
      <c r="R58" s="48"/>
    </row>
    <row r="59" spans="10:18" x14ac:dyDescent="0.2">
      <c r="J59" s="49" t="s">
        <v>45</v>
      </c>
      <c r="K59" s="48">
        <v>-8.0090000000000008E-9</v>
      </c>
      <c r="L59" s="48">
        <v>-11.48</v>
      </c>
      <c r="M59" s="48">
        <v>11.48</v>
      </c>
      <c r="N59" s="48">
        <v>0.97550000000000003</v>
      </c>
      <c r="O59" s="48">
        <v>6</v>
      </c>
      <c r="P59" s="48">
        <v>6</v>
      </c>
      <c r="Q59" s="48">
        <v>11.77</v>
      </c>
      <c r="R59" s="48">
        <v>9.9429999999999996</v>
      </c>
    </row>
    <row r="60" spans="10:18" x14ac:dyDescent="0.2">
      <c r="J60" s="49" t="s">
        <v>47</v>
      </c>
      <c r="K60" s="48">
        <v>-8.0090000000000008E-9</v>
      </c>
      <c r="L60" s="48">
        <v>-9.2050000000000001</v>
      </c>
      <c r="M60" s="48">
        <v>9.2050000000000001</v>
      </c>
      <c r="N60" s="48">
        <v>1.2210000000000001</v>
      </c>
      <c r="O60" s="48">
        <v>6</v>
      </c>
      <c r="P60" s="48">
        <v>6</v>
      </c>
      <c r="Q60" s="48">
        <v>7.54</v>
      </c>
      <c r="R60" s="48">
        <v>9.1069999999999993</v>
      </c>
    </row>
    <row r="61" spans="10:18" x14ac:dyDescent="0.2">
      <c r="J61" s="49" t="s">
        <v>52</v>
      </c>
      <c r="K61" s="48">
        <v>-8.0090000000000008E-9</v>
      </c>
      <c r="L61" s="48">
        <v>-3.1890000000000001</v>
      </c>
      <c r="M61" s="48">
        <v>3.1890000000000001</v>
      </c>
      <c r="N61" s="48">
        <v>1.2929999999999999</v>
      </c>
      <c r="O61" s="48">
        <v>6</v>
      </c>
      <c r="P61" s="48">
        <v>6</v>
      </c>
      <c r="Q61" s="48">
        <v>2.4649999999999999</v>
      </c>
      <c r="R61" s="48">
        <v>8.6910000000000007</v>
      </c>
    </row>
    <row r="62" spans="10:18" x14ac:dyDescent="0.2">
      <c r="J62" s="49"/>
      <c r="K62" s="48"/>
      <c r="L62" s="48"/>
      <c r="M62" s="48"/>
      <c r="N62" s="48"/>
      <c r="O62" s="48"/>
      <c r="P62" s="48"/>
      <c r="Q62" s="48"/>
      <c r="R62" s="48"/>
    </row>
    <row r="63" spans="10:18" x14ac:dyDescent="0.2">
      <c r="J63" s="46" t="s">
        <v>311</v>
      </c>
      <c r="K63" s="48"/>
      <c r="L63" s="48"/>
      <c r="M63" s="48"/>
      <c r="N63" s="48"/>
      <c r="O63" s="48"/>
      <c r="P63" s="48"/>
      <c r="Q63" s="48"/>
      <c r="R63" s="48"/>
    </row>
    <row r="64" spans="10:18" x14ac:dyDescent="0.2">
      <c r="J64" s="49" t="s">
        <v>45</v>
      </c>
      <c r="K64" s="48">
        <v>-1.032</v>
      </c>
      <c r="L64" s="48">
        <v>-12.34</v>
      </c>
      <c r="M64" s="48">
        <v>11.3</v>
      </c>
      <c r="N64" s="48">
        <v>1.3320000000000001</v>
      </c>
      <c r="O64" s="48">
        <v>6</v>
      </c>
      <c r="P64" s="48">
        <v>6</v>
      </c>
      <c r="Q64" s="48">
        <v>8.4879999999999995</v>
      </c>
      <c r="R64" s="48">
        <v>7.86</v>
      </c>
    </row>
    <row r="65" spans="10:18" x14ac:dyDescent="0.2">
      <c r="J65" s="49" t="s">
        <v>47</v>
      </c>
      <c r="K65" s="48">
        <v>-1.032</v>
      </c>
      <c r="L65" s="48">
        <v>-9.2889999999999997</v>
      </c>
      <c r="M65" s="48">
        <v>8.2569999999999997</v>
      </c>
      <c r="N65" s="48">
        <v>1.7589999999999999</v>
      </c>
      <c r="O65" s="48">
        <v>6</v>
      </c>
      <c r="P65" s="48">
        <v>6</v>
      </c>
      <c r="Q65" s="48">
        <v>4.694</v>
      </c>
      <c r="R65" s="48">
        <v>9.8390000000000004</v>
      </c>
    </row>
    <row r="66" spans="10:18" x14ac:dyDescent="0.2">
      <c r="J66" s="49" t="s">
        <v>52</v>
      </c>
      <c r="K66" s="48">
        <v>-1.032</v>
      </c>
      <c r="L66" s="48">
        <v>-4.3179999999999996</v>
      </c>
      <c r="M66" s="48">
        <v>3.2850000000000001</v>
      </c>
      <c r="N66" s="48">
        <v>1.2589999999999999</v>
      </c>
      <c r="O66" s="48">
        <v>6</v>
      </c>
      <c r="P66" s="48">
        <v>6</v>
      </c>
      <c r="Q66" s="48">
        <v>2.61</v>
      </c>
      <c r="R66" s="48">
        <v>6.694</v>
      </c>
    </row>
    <row r="67" spans="10:18" x14ac:dyDescent="0.2">
      <c r="J67" s="49"/>
      <c r="K67" s="48"/>
      <c r="L67" s="48"/>
      <c r="M67" s="48"/>
      <c r="N67" s="48"/>
      <c r="O67" s="48"/>
      <c r="P67" s="48"/>
      <c r="Q67" s="48"/>
      <c r="R67" s="48"/>
    </row>
    <row r="68" spans="10:18" x14ac:dyDescent="0.2">
      <c r="J68" s="46" t="s">
        <v>315</v>
      </c>
      <c r="K68" s="48"/>
      <c r="L68" s="48"/>
      <c r="M68" s="48"/>
      <c r="N68" s="48"/>
      <c r="O68" s="48"/>
      <c r="P68" s="48"/>
      <c r="Q68" s="48"/>
      <c r="R68" s="48"/>
    </row>
    <row r="69" spans="10:18" x14ac:dyDescent="0.2">
      <c r="J69" s="49" t="s">
        <v>45</v>
      </c>
      <c r="K69" s="48">
        <v>-6.2190000000000003</v>
      </c>
      <c r="L69" s="48">
        <v>-13.16</v>
      </c>
      <c r="M69" s="48">
        <v>6.9450000000000003</v>
      </c>
      <c r="N69" s="48">
        <v>1.2949999999999999</v>
      </c>
      <c r="O69" s="48">
        <v>6</v>
      </c>
      <c r="P69" s="48">
        <v>6</v>
      </c>
      <c r="Q69" s="48">
        <v>5.3639999999999999</v>
      </c>
      <c r="R69" s="48">
        <v>8.9849999999999994</v>
      </c>
    </row>
    <row r="70" spans="10:18" x14ac:dyDescent="0.2">
      <c r="J70" s="49" t="s">
        <v>47</v>
      </c>
      <c r="K70" s="48">
        <v>-6.2190000000000003</v>
      </c>
      <c r="L70" s="48">
        <v>-11.53</v>
      </c>
      <c r="M70" s="48">
        <v>5.3159999999999998</v>
      </c>
      <c r="N70" s="48">
        <v>1.0760000000000001</v>
      </c>
      <c r="O70" s="48">
        <v>6</v>
      </c>
      <c r="P70" s="48">
        <v>6</v>
      </c>
      <c r="Q70" s="48">
        <v>4.9420000000000002</v>
      </c>
      <c r="R70" s="48">
        <v>9.9849999999999994</v>
      </c>
    </row>
    <row r="71" spans="10:18" x14ac:dyDescent="0.2">
      <c r="J71" s="49" t="s">
        <v>52</v>
      </c>
      <c r="K71" s="48">
        <v>-6.2190000000000003</v>
      </c>
      <c r="L71" s="48">
        <v>-7.1349999999999998</v>
      </c>
      <c r="M71" s="48">
        <v>0.91600000000000004</v>
      </c>
      <c r="N71" s="48">
        <v>0.96489999999999998</v>
      </c>
      <c r="O71" s="48">
        <v>6</v>
      </c>
      <c r="P71" s="48">
        <v>6</v>
      </c>
      <c r="Q71" s="48">
        <v>0.94940000000000002</v>
      </c>
      <c r="R71" s="48">
        <v>9.6340000000000003</v>
      </c>
    </row>
    <row r="72" spans="10:18" x14ac:dyDescent="0.2">
      <c r="J72" s="49"/>
      <c r="K72" s="48"/>
      <c r="L72" s="48"/>
      <c r="M72" s="48"/>
      <c r="N72" s="48"/>
      <c r="O72" s="48"/>
      <c r="P72" s="48"/>
      <c r="Q72" s="48"/>
      <c r="R72" s="48"/>
    </row>
    <row r="73" spans="10:18" x14ac:dyDescent="0.2">
      <c r="J73" s="46" t="s">
        <v>319</v>
      </c>
      <c r="K73" s="48"/>
      <c r="L73" s="48"/>
      <c r="M73" s="48"/>
      <c r="N73" s="48"/>
      <c r="O73" s="48"/>
      <c r="P73" s="48"/>
      <c r="Q73" s="48"/>
      <c r="R73" s="48"/>
    </row>
    <row r="74" spans="10:18" x14ac:dyDescent="0.2">
      <c r="J74" s="49" t="s">
        <v>45</v>
      </c>
      <c r="K74" s="48">
        <v>-8.4979999999999993</v>
      </c>
      <c r="L74" s="48">
        <v>-11.47</v>
      </c>
      <c r="M74" s="48">
        <v>2.9670000000000001</v>
      </c>
      <c r="N74" s="48">
        <v>1.2330000000000001</v>
      </c>
      <c r="O74" s="48">
        <v>6</v>
      </c>
      <c r="P74" s="48">
        <v>6</v>
      </c>
      <c r="Q74" s="48">
        <v>2.4060000000000001</v>
      </c>
      <c r="R74" s="48">
        <v>5.4009999999999998</v>
      </c>
    </row>
    <row r="75" spans="10:18" x14ac:dyDescent="0.2">
      <c r="J75" s="49" t="s">
        <v>47</v>
      </c>
      <c r="K75" s="48">
        <v>-8.4979999999999993</v>
      </c>
      <c r="L75" s="48">
        <v>-11.67</v>
      </c>
      <c r="M75" s="48">
        <v>3.169</v>
      </c>
      <c r="N75" s="48">
        <v>0.6431</v>
      </c>
      <c r="O75" s="48">
        <v>6</v>
      </c>
      <c r="P75" s="48">
        <v>5</v>
      </c>
      <c r="Q75" s="48">
        <v>4.9269999999999996</v>
      </c>
      <c r="R75" s="48">
        <v>5.3179999999999996</v>
      </c>
    </row>
    <row r="76" spans="10:18" x14ac:dyDescent="0.2">
      <c r="J76" s="49" t="s">
        <v>52</v>
      </c>
      <c r="K76" s="48">
        <v>-8.4979999999999993</v>
      </c>
      <c r="L76" s="48">
        <v>-8.6389999999999993</v>
      </c>
      <c r="M76" s="48">
        <v>0.1414</v>
      </c>
      <c r="N76" s="48">
        <v>0.56220000000000003</v>
      </c>
      <c r="O76" s="48">
        <v>6</v>
      </c>
      <c r="P76" s="48">
        <v>6</v>
      </c>
      <c r="Q76" s="48">
        <v>0.2515</v>
      </c>
      <c r="R76" s="48">
        <v>7.1710000000000003</v>
      </c>
    </row>
    <row r="77" spans="10:18" x14ac:dyDescent="0.2">
      <c r="J77" s="49"/>
      <c r="K77" s="48"/>
      <c r="L77" s="48"/>
      <c r="M77" s="48"/>
      <c r="N77" s="48"/>
      <c r="O77" s="48"/>
      <c r="P77" s="48"/>
      <c r="Q77" s="48"/>
      <c r="R77" s="48"/>
    </row>
    <row r="78" spans="10:18" x14ac:dyDescent="0.2">
      <c r="J78" s="46" t="s">
        <v>327</v>
      </c>
      <c r="K78" s="48"/>
      <c r="L78" s="48"/>
      <c r="M78" s="48"/>
      <c r="N78" s="48"/>
      <c r="O78" s="48"/>
      <c r="P78" s="48"/>
      <c r="Q78" s="48"/>
      <c r="R78" s="48"/>
    </row>
    <row r="79" spans="10:18" x14ac:dyDescent="0.2">
      <c r="J79" s="49" t="s">
        <v>45</v>
      </c>
      <c r="K79" s="48">
        <v>-9.7140000000000004</v>
      </c>
      <c r="L79" s="48">
        <v>-10.119999999999999</v>
      </c>
      <c r="M79" s="48">
        <v>0.40939999999999999</v>
      </c>
      <c r="N79" s="48">
        <v>1.972</v>
      </c>
      <c r="O79" s="48">
        <v>6</v>
      </c>
      <c r="P79" s="48">
        <v>6</v>
      </c>
      <c r="Q79" s="48">
        <v>0.20760000000000001</v>
      </c>
      <c r="R79" s="48">
        <v>5.702</v>
      </c>
    </row>
    <row r="80" spans="10:18" x14ac:dyDescent="0.2">
      <c r="J80" s="49" t="s">
        <v>47</v>
      </c>
      <c r="K80" s="48">
        <v>-9.7140000000000004</v>
      </c>
      <c r="L80" s="48">
        <v>-13.06</v>
      </c>
      <c r="M80" s="48">
        <v>3.351</v>
      </c>
      <c r="N80" s="48">
        <v>1.704</v>
      </c>
      <c r="O80" s="48">
        <v>6</v>
      </c>
      <c r="P80" s="48">
        <v>5</v>
      </c>
      <c r="Q80" s="48">
        <v>1.966</v>
      </c>
      <c r="R80" s="48">
        <v>4.7750000000000004</v>
      </c>
    </row>
    <row r="81" spans="10:18" x14ac:dyDescent="0.2">
      <c r="J81" s="49" t="s">
        <v>52</v>
      </c>
      <c r="K81" s="48">
        <v>-9.7140000000000004</v>
      </c>
      <c r="L81" s="48">
        <v>-9.5579999999999998</v>
      </c>
      <c r="M81" s="48">
        <v>-0.1552</v>
      </c>
      <c r="N81" s="48">
        <v>0.80520000000000003</v>
      </c>
      <c r="O81" s="48">
        <v>6</v>
      </c>
      <c r="P81" s="48">
        <v>6</v>
      </c>
      <c r="Q81" s="48">
        <v>0.19270000000000001</v>
      </c>
      <c r="R81" s="48">
        <v>9.57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workbookViewId="0">
      <selection activeCell="C5" sqref="C5"/>
    </sheetView>
  </sheetViews>
  <sheetFormatPr baseColWidth="10" defaultRowHeight="12.75" x14ac:dyDescent="0.2"/>
  <cols>
    <col min="1" max="1" width="11.42578125" style="2"/>
    <col min="2" max="2" width="17" style="2" bestFit="1" customWidth="1"/>
    <col min="3" max="3" width="17" style="2" customWidth="1"/>
    <col min="4" max="16384" width="11.42578125" style="2"/>
  </cols>
  <sheetData>
    <row r="1" spans="1:7" x14ac:dyDescent="0.2">
      <c r="A1" s="2" t="s">
        <v>288</v>
      </c>
    </row>
    <row r="3" spans="1:7" x14ac:dyDescent="0.2">
      <c r="B3" s="44"/>
      <c r="C3" s="44" t="s">
        <v>218</v>
      </c>
      <c r="D3" s="32" t="s">
        <v>286</v>
      </c>
      <c r="E3" s="32"/>
      <c r="F3" s="32"/>
      <c r="G3" s="32"/>
    </row>
    <row r="4" spans="1:7" x14ac:dyDescent="0.2">
      <c r="B4" s="62" t="s">
        <v>191</v>
      </c>
      <c r="C4" s="44">
        <v>1</v>
      </c>
      <c r="D4" s="32">
        <v>0.31031087756793063</v>
      </c>
      <c r="E4" s="32"/>
      <c r="F4" s="32"/>
      <c r="G4" s="32"/>
    </row>
    <row r="5" spans="1:7" x14ac:dyDescent="0.2">
      <c r="B5" s="62"/>
      <c r="C5" s="44">
        <v>2</v>
      </c>
      <c r="D5" s="32">
        <v>0.85952581363272262</v>
      </c>
      <c r="E5" s="32"/>
      <c r="F5" s="32"/>
      <c r="G5" s="32"/>
    </row>
    <row r="6" spans="1:7" x14ac:dyDescent="0.2">
      <c r="B6" s="62"/>
      <c r="C6" s="44">
        <v>3</v>
      </c>
      <c r="D6" s="32">
        <v>0.16581403980348711</v>
      </c>
      <c r="E6" s="32"/>
      <c r="F6" s="32"/>
      <c r="G6" s="32"/>
    </row>
    <row r="7" spans="1:7" x14ac:dyDescent="0.2">
      <c r="B7" s="62"/>
      <c r="C7" s="44">
        <v>4</v>
      </c>
      <c r="D7" s="32">
        <v>1.141586766407571</v>
      </c>
      <c r="E7" s="32"/>
      <c r="F7" s="32"/>
      <c r="G7" s="32"/>
    </row>
    <row r="8" spans="1:7" x14ac:dyDescent="0.2">
      <c r="B8" s="62"/>
      <c r="C8" s="44">
        <v>5</v>
      </c>
      <c r="D8" s="32">
        <v>4.3305810333467081</v>
      </c>
      <c r="E8" s="32"/>
      <c r="F8" s="32"/>
      <c r="G8" s="32"/>
    </row>
    <row r="9" spans="1:7" x14ac:dyDescent="0.2">
      <c r="B9" s="62"/>
      <c r="C9" s="44">
        <v>6</v>
      </c>
      <c r="D9" s="32">
        <v>4.5737000639619474</v>
      </c>
      <c r="E9" s="32"/>
      <c r="F9" s="32"/>
      <c r="G9" s="32"/>
    </row>
    <row r="10" spans="1:7" x14ac:dyDescent="0.2">
      <c r="B10" s="45"/>
      <c r="C10" s="45"/>
    </row>
    <row r="11" spans="1:7" x14ac:dyDescent="0.2">
      <c r="B11" s="62" t="s">
        <v>139</v>
      </c>
      <c r="C11" s="44">
        <v>1</v>
      </c>
      <c r="D11" s="32">
        <v>2.6306039499773884E-3</v>
      </c>
      <c r="E11" s="32"/>
      <c r="F11" s="32"/>
      <c r="G11" s="32"/>
    </row>
    <row r="12" spans="1:7" x14ac:dyDescent="0.2">
      <c r="B12" s="62"/>
      <c r="C12" s="44">
        <v>2</v>
      </c>
      <c r="D12" s="32">
        <v>1.02029315577742E-2</v>
      </c>
      <c r="E12" s="32"/>
      <c r="F12" s="32"/>
      <c r="G12" s="32"/>
    </row>
    <row r="13" spans="1:7" x14ac:dyDescent="0.2">
      <c r="B13" s="62"/>
      <c r="C13" s="44">
        <v>3</v>
      </c>
      <c r="D13" s="32">
        <v>0.10177757924339928</v>
      </c>
      <c r="E13" s="32"/>
      <c r="F13" s="32"/>
      <c r="G13" s="32"/>
    </row>
    <row r="14" spans="1:7" x14ac:dyDescent="0.2">
      <c r="B14" s="62"/>
      <c r="C14" s="44">
        <v>4</v>
      </c>
      <c r="D14" s="32">
        <v>1.291644413119699E-2</v>
      </c>
      <c r="E14" s="32"/>
      <c r="F14" s="32"/>
      <c r="G14" s="32"/>
    </row>
    <row r="15" spans="1:7" x14ac:dyDescent="0.2">
      <c r="B15" s="62"/>
      <c r="C15" s="44">
        <v>5</v>
      </c>
      <c r="D15" s="32">
        <v>0.27762701132490891</v>
      </c>
      <c r="E15" s="32"/>
      <c r="F15" s="32"/>
      <c r="G15" s="32"/>
    </row>
    <row r="16" spans="1:7" x14ac:dyDescent="0.2">
      <c r="B16" s="62"/>
      <c r="C16" s="44">
        <v>6</v>
      </c>
      <c r="D16" s="32">
        <v>6.3800785339260353E-3</v>
      </c>
      <c r="E16" s="32"/>
      <c r="F16" s="32"/>
      <c r="G16" s="32"/>
    </row>
    <row r="17" spans="2:7" x14ac:dyDescent="0.2">
      <c r="B17" s="45"/>
      <c r="C17" s="45"/>
    </row>
    <row r="18" spans="2:7" x14ac:dyDescent="0.2">
      <c r="B18" s="62" t="s">
        <v>140</v>
      </c>
      <c r="C18" s="44">
        <v>1</v>
      </c>
      <c r="D18" s="32">
        <v>0.56443097213476212</v>
      </c>
      <c r="E18" s="32"/>
      <c r="F18" s="32"/>
      <c r="G18" s="32"/>
    </row>
    <row r="19" spans="2:7" x14ac:dyDescent="0.2">
      <c r="B19" s="62"/>
      <c r="C19" s="44">
        <v>2</v>
      </c>
      <c r="D19" s="32">
        <v>5.8053221948584192E-3</v>
      </c>
      <c r="E19" s="32"/>
      <c r="F19" s="32"/>
      <c r="G19" s="32"/>
    </row>
    <row r="20" spans="2:7" x14ac:dyDescent="0.2">
      <c r="B20" s="62"/>
      <c r="C20" s="44">
        <v>3</v>
      </c>
      <c r="D20" s="32">
        <v>2.2876667151048101E-2</v>
      </c>
      <c r="E20" s="32"/>
      <c r="F20" s="32"/>
      <c r="G20" s="32"/>
    </row>
    <row r="21" spans="2:7" x14ac:dyDescent="0.2">
      <c r="B21" s="62"/>
      <c r="C21" s="44">
        <v>4</v>
      </c>
      <c r="D21" s="32">
        <v>1.1113600210075316E-2</v>
      </c>
      <c r="E21" s="32"/>
      <c r="F21" s="32"/>
      <c r="G21" s="32"/>
    </row>
    <row r="22" spans="2:7" x14ac:dyDescent="0.2">
      <c r="B22" s="62"/>
      <c r="C22" s="44">
        <v>5</v>
      </c>
      <c r="D22" s="32">
        <v>7.1167404319503059E-4</v>
      </c>
      <c r="E22" s="32"/>
      <c r="F22" s="32"/>
      <c r="G22" s="32"/>
    </row>
    <row r="23" spans="2:7" x14ac:dyDescent="0.2">
      <c r="B23" s="62"/>
      <c r="C23" s="44">
        <v>6</v>
      </c>
      <c r="D23" s="32">
        <v>7.7273703253289791E-2</v>
      </c>
      <c r="E23" s="32"/>
      <c r="F23" s="32"/>
      <c r="G23" s="32"/>
    </row>
    <row r="24" spans="2:7" x14ac:dyDescent="0.2">
      <c r="B24" s="45"/>
      <c r="C24" s="45"/>
    </row>
    <row r="25" spans="2:7" x14ac:dyDescent="0.2">
      <c r="B25" s="62" t="s">
        <v>11</v>
      </c>
      <c r="C25" s="44">
        <v>1</v>
      </c>
      <c r="D25" s="32">
        <v>1.4413698249117972</v>
      </c>
      <c r="E25" s="32"/>
      <c r="F25" s="32"/>
      <c r="G25" s="32"/>
    </row>
    <row r="26" spans="2:7" x14ac:dyDescent="0.2">
      <c r="B26" s="62"/>
      <c r="C26" s="44">
        <v>2</v>
      </c>
      <c r="D26" s="32">
        <v>0.82737240919249022</v>
      </c>
      <c r="E26" s="32"/>
      <c r="F26" s="32"/>
      <c r="G26" s="32"/>
    </row>
    <row r="27" spans="2:7" x14ac:dyDescent="0.2">
      <c r="B27" s="62"/>
      <c r="C27" s="44">
        <v>3</v>
      </c>
      <c r="D27" s="32">
        <v>0.24741075247779548</v>
      </c>
      <c r="E27" s="32"/>
      <c r="F27" s="32"/>
      <c r="G27" s="32"/>
    </row>
    <row r="28" spans="2:7" x14ac:dyDescent="0.2">
      <c r="B28" s="62"/>
      <c r="C28" s="44">
        <v>4</v>
      </c>
      <c r="D28" s="32">
        <v>0.83486231572767022</v>
      </c>
      <c r="E28" s="32"/>
      <c r="F28" s="32"/>
      <c r="G28" s="32"/>
    </row>
    <row r="29" spans="2:7" x14ac:dyDescent="0.2">
      <c r="B29" s="62"/>
      <c r="C29" s="44">
        <v>5</v>
      </c>
      <c r="D29" s="32">
        <v>0.27863361270206066</v>
      </c>
      <c r="E29" s="32"/>
      <c r="F29" s="32"/>
      <c r="G29" s="32"/>
    </row>
    <row r="30" spans="2:7" x14ac:dyDescent="0.2">
      <c r="B30" s="62"/>
      <c r="C30" s="44">
        <v>6</v>
      </c>
      <c r="D30" s="32">
        <v>0.57492553350561482</v>
      </c>
      <c r="E30" s="32"/>
      <c r="F30" s="32"/>
      <c r="G30" s="32"/>
    </row>
  </sheetData>
  <mergeCells count="4">
    <mergeCell ref="B4:B9"/>
    <mergeCell ref="B11:B16"/>
    <mergeCell ref="B18:B23"/>
    <mergeCell ref="B25:B30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opLeftCell="G1" zoomScaleNormal="100" workbookViewId="0">
      <selection activeCell="B9" sqref="B9"/>
    </sheetView>
  </sheetViews>
  <sheetFormatPr baseColWidth="10" defaultRowHeight="12.75" x14ac:dyDescent="0.2"/>
  <cols>
    <col min="1" max="1" width="28.5703125" style="29" bestFit="1" customWidth="1"/>
    <col min="2" max="2" width="35.7109375" style="2" bestFit="1" customWidth="1"/>
    <col min="3" max="3" width="11.42578125" style="2" bestFit="1" customWidth="1"/>
    <col min="4" max="4" width="3.42578125" style="2" bestFit="1" customWidth="1"/>
    <col min="5" max="5" width="6" style="2" bestFit="1" customWidth="1"/>
    <col min="6" max="6" width="14.85546875" style="2" bestFit="1" customWidth="1"/>
    <col min="7" max="7" width="9" style="2" bestFit="1" customWidth="1"/>
    <col min="8" max="8" width="11.42578125" style="2"/>
    <col min="9" max="9" width="30.5703125" style="29" bestFit="1" customWidth="1"/>
    <col min="10" max="10" width="9.28515625" style="29" bestFit="1" customWidth="1"/>
    <col min="11" max="11" width="15" style="29" bestFit="1" customWidth="1"/>
    <col min="12" max="12" width="10.5703125" style="29" bestFit="1" customWidth="1"/>
    <col min="13" max="13" width="9" style="29" bestFit="1" customWidth="1"/>
    <col min="14" max="14" width="15.42578125" style="29" bestFit="1" customWidth="1"/>
    <col min="15" max="15" width="4.140625" style="29" bestFit="1" customWidth="1"/>
    <col min="16" max="16" width="7" style="29" bestFit="1" customWidth="1"/>
    <col min="17" max="17" width="3.42578125" style="29" bestFit="1" customWidth="1"/>
    <col min="18" max="16384" width="11.42578125" style="29"/>
  </cols>
  <sheetData>
    <row r="1" spans="1:17" x14ac:dyDescent="0.2">
      <c r="A1" s="29" t="s">
        <v>289</v>
      </c>
    </row>
    <row r="4" spans="1:17" x14ac:dyDescent="0.2">
      <c r="B4" s="9"/>
      <c r="C4" s="9"/>
      <c r="D4" s="9"/>
      <c r="E4" s="9"/>
      <c r="F4" s="9"/>
      <c r="G4" s="9"/>
    </row>
    <row r="5" spans="1:17" x14ac:dyDescent="0.2">
      <c r="B5" s="28" t="s">
        <v>12</v>
      </c>
      <c r="C5" s="1" t="s">
        <v>193</v>
      </c>
      <c r="D5" s="1"/>
      <c r="E5" s="1"/>
      <c r="F5" s="1"/>
      <c r="G5" s="1"/>
      <c r="I5" s="35" t="s">
        <v>17</v>
      </c>
      <c r="J5" s="36">
        <v>1</v>
      </c>
      <c r="K5" s="36"/>
      <c r="L5" s="36"/>
      <c r="M5" s="1"/>
      <c r="N5" s="1"/>
      <c r="O5" s="1"/>
      <c r="P5" s="1"/>
      <c r="Q5" s="1"/>
    </row>
    <row r="6" spans="1:17" x14ac:dyDescent="0.2">
      <c r="B6" s="28" t="s">
        <v>194</v>
      </c>
      <c r="C6" s="1" t="s">
        <v>195</v>
      </c>
      <c r="D6" s="1"/>
      <c r="E6" s="1"/>
      <c r="F6" s="1"/>
      <c r="G6" s="1"/>
      <c r="I6" s="35" t="s">
        <v>20</v>
      </c>
      <c r="J6" s="36">
        <v>6</v>
      </c>
      <c r="K6" s="36"/>
      <c r="L6" s="36"/>
      <c r="M6" s="1"/>
      <c r="N6" s="1"/>
      <c r="O6" s="1"/>
      <c r="P6" s="1"/>
      <c r="Q6" s="1"/>
    </row>
    <row r="7" spans="1:17" x14ac:dyDescent="0.2">
      <c r="B7" s="28"/>
      <c r="C7" s="1"/>
      <c r="D7" s="1"/>
      <c r="E7" s="1"/>
      <c r="F7" s="1"/>
      <c r="G7" s="1"/>
      <c r="I7" s="35" t="s">
        <v>21</v>
      </c>
      <c r="J7" s="36">
        <v>0.05</v>
      </c>
      <c r="K7" s="36"/>
      <c r="L7" s="36"/>
      <c r="M7" s="1"/>
      <c r="N7" s="1"/>
      <c r="O7" s="1"/>
      <c r="P7" s="1"/>
      <c r="Q7" s="1"/>
    </row>
    <row r="8" spans="1:17" x14ac:dyDescent="0.2">
      <c r="B8" s="28" t="s">
        <v>196</v>
      </c>
      <c r="C8" s="1"/>
      <c r="D8" s="1"/>
      <c r="E8" s="1"/>
      <c r="F8" s="1"/>
      <c r="G8" s="1"/>
      <c r="I8" s="35"/>
      <c r="J8" s="36"/>
      <c r="K8" s="36"/>
      <c r="L8" s="36"/>
      <c r="M8" s="1"/>
      <c r="N8" s="1"/>
      <c r="O8" s="1"/>
      <c r="P8" s="1"/>
      <c r="Q8" s="1"/>
    </row>
    <row r="9" spans="1:17" x14ac:dyDescent="0.2">
      <c r="B9" s="28" t="s">
        <v>197</v>
      </c>
      <c r="C9" s="1">
        <v>4.0389999999999997</v>
      </c>
      <c r="D9" s="1"/>
      <c r="E9" s="1"/>
      <c r="F9" s="1"/>
      <c r="G9" s="1"/>
      <c r="I9" s="35" t="s">
        <v>248</v>
      </c>
      <c r="J9" s="36" t="s">
        <v>29</v>
      </c>
      <c r="K9" s="36" t="s">
        <v>30</v>
      </c>
      <c r="L9" s="36" t="s">
        <v>31</v>
      </c>
      <c r="M9" s="1" t="s">
        <v>32</v>
      </c>
      <c r="N9" s="1" t="s">
        <v>33</v>
      </c>
      <c r="O9" s="1"/>
      <c r="P9" s="1"/>
      <c r="Q9" s="1"/>
    </row>
    <row r="10" spans="1:17" x14ac:dyDescent="0.2">
      <c r="B10" s="28" t="s">
        <v>23</v>
      </c>
      <c r="C10" s="1">
        <v>2.1299999999999999E-2</v>
      </c>
      <c r="D10" s="1"/>
      <c r="E10" s="1"/>
      <c r="F10" s="1"/>
      <c r="G10" s="1"/>
      <c r="I10" s="35" t="s">
        <v>45</v>
      </c>
      <c r="J10" s="36">
        <v>1.8280000000000001</v>
      </c>
      <c r="K10" s="36" t="s">
        <v>264</v>
      </c>
      <c r="L10" s="36" t="s">
        <v>37</v>
      </c>
      <c r="M10" s="1" t="s">
        <v>67</v>
      </c>
      <c r="N10" s="1">
        <v>2.9499999999999998E-2</v>
      </c>
      <c r="O10" s="1" t="s">
        <v>245</v>
      </c>
      <c r="P10" s="1"/>
      <c r="Q10" s="1"/>
    </row>
    <row r="11" spans="1:17" x14ac:dyDescent="0.2">
      <c r="B11" s="28" t="s">
        <v>24</v>
      </c>
      <c r="C11" s="1" t="s">
        <v>67</v>
      </c>
      <c r="D11" s="1"/>
      <c r="E11" s="1"/>
      <c r="F11" s="1"/>
      <c r="G11" s="1"/>
      <c r="I11" s="35" t="s">
        <v>47</v>
      </c>
      <c r="J11" s="36">
        <v>1.7829999999999999</v>
      </c>
      <c r="K11" s="36" t="s">
        <v>265</v>
      </c>
      <c r="L11" s="36" t="s">
        <v>37</v>
      </c>
      <c r="M11" s="1" t="s">
        <v>67</v>
      </c>
      <c r="N11" s="1">
        <v>3.4599999999999999E-2</v>
      </c>
      <c r="O11" s="1" t="s">
        <v>243</v>
      </c>
      <c r="P11" s="1"/>
      <c r="Q11" s="1"/>
    </row>
    <row r="12" spans="1:17" x14ac:dyDescent="0.2">
      <c r="B12" s="28" t="s">
        <v>198</v>
      </c>
      <c r="C12" s="1" t="s">
        <v>37</v>
      </c>
      <c r="D12" s="1"/>
      <c r="E12" s="1"/>
      <c r="F12" s="1"/>
      <c r="G12" s="1"/>
      <c r="I12" s="35" t="s">
        <v>52</v>
      </c>
      <c r="J12" s="36">
        <v>1.196</v>
      </c>
      <c r="K12" s="36" t="s">
        <v>266</v>
      </c>
      <c r="L12" s="36" t="s">
        <v>19</v>
      </c>
      <c r="M12" s="1" t="s">
        <v>40</v>
      </c>
      <c r="N12" s="1">
        <v>0.22239999999999999</v>
      </c>
      <c r="O12" s="1" t="s">
        <v>195</v>
      </c>
      <c r="P12" s="1"/>
      <c r="Q12" s="1"/>
    </row>
    <row r="13" spans="1:17" x14ac:dyDescent="0.2">
      <c r="B13" s="28" t="s">
        <v>199</v>
      </c>
      <c r="C13" s="1">
        <v>0.37730000000000002</v>
      </c>
      <c r="D13" s="1"/>
      <c r="E13" s="1"/>
      <c r="F13" s="1"/>
      <c r="G13" s="1"/>
      <c r="I13" s="35" t="s">
        <v>267</v>
      </c>
      <c r="J13" s="36">
        <v>-4.5109999999999997E-2</v>
      </c>
      <c r="K13" s="36" t="s">
        <v>268</v>
      </c>
      <c r="L13" s="36" t="s">
        <v>19</v>
      </c>
      <c r="M13" s="1" t="s">
        <v>40</v>
      </c>
      <c r="N13" s="1">
        <v>0.99980000000000002</v>
      </c>
      <c r="O13" s="1" t="s">
        <v>240</v>
      </c>
      <c r="P13" s="1"/>
      <c r="Q13" s="1"/>
    </row>
    <row r="14" spans="1:17" x14ac:dyDescent="0.2">
      <c r="B14" s="28"/>
      <c r="C14" s="1"/>
      <c r="D14" s="1"/>
      <c r="E14" s="1"/>
      <c r="F14" s="1"/>
      <c r="G14" s="1"/>
      <c r="I14" s="35" t="s">
        <v>269</v>
      </c>
      <c r="J14" s="36">
        <v>-0.63219999999999998</v>
      </c>
      <c r="K14" s="36" t="s">
        <v>270</v>
      </c>
      <c r="L14" s="36" t="s">
        <v>19</v>
      </c>
      <c r="M14" s="1" t="s">
        <v>40</v>
      </c>
      <c r="N14" s="1">
        <v>0.7198</v>
      </c>
      <c r="O14" s="1" t="s">
        <v>238</v>
      </c>
      <c r="P14" s="1"/>
      <c r="Q14" s="1"/>
    </row>
    <row r="15" spans="1:17" x14ac:dyDescent="0.2">
      <c r="B15" s="28" t="s">
        <v>202</v>
      </c>
      <c r="C15" s="1"/>
      <c r="D15" s="1"/>
      <c r="E15" s="1"/>
      <c r="F15" s="1"/>
      <c r="G15" s="1"/>
      <c r="I15" s="35" t="s">
        <v>271</v>
      </c>
      <c r="J15" s="36">
        <v>-0.58709999999999996</v>
      </c>
      <c r="K15" s="36" t="s">
        <v>272</v>
      </c>
      <c r="L15" s="36" t="s">
        <v>19</v>
      </c>
      <c r="M15" s="1" t="s">
        <v>40</v>
      </c>
      <c r="N15" s="1">
        <v>0.76229999999999998</v>
      </c>
      <c r="O15" s="1" t="s">
        <v>235</v>
      </c>
      <c r="P15" s="1"/>
      <c r="Q15" s="1"/>
    </row>
    <row r="16" spans="1:17" x14ac:dyDescent="0.2">
      <c r="B16" s="28" t="s">
        <v>26</v>
      </c>
      <c r="C16" s="1" t="s">
        <v>203</v>
      </c>
      <c r="D16" s="1"/>
      <c r="E16" s="1"/>
      <c r="F16" s="1"/>
      <c r="G16" s="1"/>
      <c r="I16" s="35"/>
      <c r="J16" s="36"/>
      <c r="K16" s="36"/>
      <c r="L16" s="36"/>
      <c r="M16" s="1"/>
      <c r="N16" s="1"/>
      <c r="O16" s="1"/>
      <c r="P16" s="1"/>
      <c r="Q16" s="1"/>
    </row>
    <row r="17" spans="2:17" x14ac:dyDescent="0.2">
      <c r="B17" s="28" t="s">
        <v>23</v>
      </c>
      <c r="C17" s="1">
        <v>2.3599999999999999E-2</v>
      </c>
      <c r="D17" s="1"/>
      <c r="E17" s="1"/>
      <c r="F17" s="1"/>
      <c r="G17" s="1"/>
      <c r="I17" s="35" t="s">
        <v>91</v>
      </c>
      <c r="J17" s="36" t="s">
        <v>92</v>
      </c>
      <c r="K17" s="36" t="s">
        <v>93</v>
      </c>
      <c r="L17" s="36" t="s">
        <v>29</v>
      </c>
      <c r="M17" s="1" t="s">
        <v>94</v>
      </c>
      <c r="N17" s="1" t="s">
        <v>200</v>
      </c>
      <c r="O17" s="1" t="s">
        <v>201</v>
      </c>
      <c r="P17" s="1" t="s">
        <v>97</v>
      </c>
      <c r="Q17" s="1" t="s">
        <v>98</v>
      </c>
    </row>
    <row r="18" spans="2:17" x14ac:dyDescent="0.2">
      <c r="B18" s="28" t="s">
        <v>24</v>
      </c>
      <c r="C18" s="1" t="s">
        <v>67</v>
      </c>
      <c r="D18" s="1"/>
      <c r="E18" s="1"/>
      <c r="F18" s="1"/>
      <c r="G18" s="1"/>
      <c r="I18" s="35" t="s">
        <v>45</v>
      </c>
      <c r="J18" s="36">
        <v>1.897</v>
      </c>
      <c r="K18" s="36">
        <v>6.8589999999999998E-2</v>
      </c>
      <c r="L18" s="36">
        <v>1.8280000000000001</v>
      </c>
      <c r="M18" s="1">
        <v>0.59909999999999997</v>
      </c>
      <c r="N18" s="1">
        <v>6</v>
      </c>
      <c r="O18" s="1">
        <v>6</v>
      </c>
      <c r="P18" s="1">
        <v>4.3159999999999998</v>
      </c>
      <c r="Q18" s="1">
        <v>20</v>
      </c>
    </row>
    <row r="19" spans="2:17" x14ac:dyDescent="0.2">
      <c r="B19" s="28" t="s">
        <v>204</v>
      </c>
      <c r="C19" s="1" t="s">
        <v>37</v>
      </c>
      <c r="D19" s="1"/>
      <c r="E19" s="1"/>
      <c r="F19" s="1"/>
      <c r="G19" s="1"/>
      <c r="I19" s="35" t="s">
        <v>47</v>
      </c>
      <c r="J19" s="36">
        <v>1.897</v>
      </c>
      <c r="K19" s="36">
        <v>0.1137</v>
      </c>
      <c r="L19" s="36">
        <v>1.7829999999999999</v>
      </c>
      <c r="M19" s="1">
        <v>0.59909999999999997</v>
      </c>
      <c r="N19" s="1">
        <v>6</v>
      </c>
      <c r="O19" s="1">
        <v>6</v>
      </c>
      <c r="P19" s="1">
        <v>4.2089999999999996</v>
      </c>
      <c r="Q19" s="1">
        <v>20</v>
      </c>
    </row>
    <row r="20" spans="2:17" x14ac:dyDescent="0.2">
      <c r="B20" s="28"/>
      <c r="C20" s="1"/>
      <c r="D20" s="1"/>
      <c r="E20" s="1"/>
      <c r="F20" s="1"/>
      <c r="G20" s="1"/>
      <c r="I20" s="35" t="s">
        <v>52</v>
      </c>
      <c r="J20" s="36">
        <v>1.897</v>
      </c>
      <c r="K20" s="36">
        <v>0.70079999999999998</v>
      </c>
      <c r="L20" s="36">
        <v>1.196</v>
      </c>
      <c r="M20" s="1">
        <v>0.59909999999999997</v>
      </c>
      <c r="N20" s="1">
        <v>6</v>
      </c>
      <c r="O20" s="1">
        <v>6</v>
      </c>
      <c r="P20" s="1">
        <v>2.823</v>
      </c>
      <c r="Q20" s="1">
        <v>20</v>
      </c>
    </row>
    <row r="21" spans="2:17" x14ac:dyDescent="0.2">
      <c r="B21" s="28" t="s">
        <v>205</v>
      </c>
      <c r="C21" s="1"/>
      <c r="D21" s="1"/>
      <c r="E21" s="1"/>
      <c r="F21" s="1"/>
      <c r="G21" s="1"/>
      <c r="I21" s="35" t="s">
        <v>267</v>
      </c>
      <c r="J21" s="36">
        <v>6.8589999999999998E-2</v>
      </c>
      <c r="K21" s="36">
        <v>0.1137</v>
      </c>
      <c r="L21" s="36">
        <v>-4.5109999999999997E-2</v>
      </c>
      <c r="M21" s="1">
        <v>0.59909999999999997</v>
      </c>
      <c r="N21" s="1">
        <v>6</v>
      </c>
      <c r="O21" s="1">
        <v>6</v>
      </c>
      <c r="P21" s="1">
        <v>0.1065</v>
      </c>
      <c r="Q21" s="1">
        <v>20</v>
      </c>
    </row>
    <row r="22" spans="2:17" x14ac:dyDescent="0.2">
      <c r="B22" s="28" t="s">
        <v>206</v>
      </c>
      <c r="C22" s="1">
        <v>36.74</v>
      </c>
      <c r="D22" s="1"/>
      <c r="E22" s="1"/>
      <c r="F22" s="1"/>
      <c r="G22" s="1"/>
      <c r="I22" s="35" t="s">
        <v>269</v>
      </c>
      <c r="J22" s="36">
        <v>6.8589999999999998E-2</v>
      </c>
      <c r="K22" s="36">
        <v>0.70079999999999998</v>
      </c>
      <c r="L22" s="36">
        <v>-0.63219999999999998</v>
      </c>
      <c r="M22" s="1">
        <v>0.59909999999999997</v>
      </c>
      <c r="N22" s="1">
        <v>6</v>
      </c>
      <c r="O22" s="1">
        <v>6</v>
      </c>
      <c r="P22" s="1">
        <v>1.492</v>
      </c>
      <c r="Q22" s="1">
        <v>20</v>
      </c>
    </row>
    <row r="23" spans="2:17" x14ac:dyDescent="0.2">
      <c r="B23" s="28" t="s">
        <v>23</v>
      </c>
      <c r="C23" s="1" t="s">
        <v>35</v>
      </c>
      <c r="D23" s="1"/>
      <c r="E23" s="1"/>
      <c r="F23" s="1"/>
      <c r="G23" s="1"/>
      <c r="I23" s="35" t="s">
        <v>271</v>
      </c>
      <c r="J23" s="36">
        <v>0.1137</v>
      </c>
      <c r="K23" s="36">
        <v>0.70079999999999998</v>
      </c>
      <c r="L23" s="36">
        <v>-0.58709999999999996</v>
      </c>
      <c r="M23" s="1">
        <v>0.59909999999999997</v>
      </c>
      <c r="N23" s="1">
        <v>6</v>
      </c>
      <c r="O23" s="1">
        <v>6</v>
      </c>
      <c r="P23" s="1">
        <v>1.3859999999999999</v>
      </c>
      <c r="Q23" s="1">
        <v>20</v>
      </c>
    </row>
    <row r="24" spans="2:17" x14ac:dyDescent="0.2">
      <c r="B24" s="28" t="s">
        <v>24</v>
      </c>
      <c r="C24" s="1" t="s">
        <v>36</v>
      </c>
      <c r="D24" s="1"/>
      <c r="E24" s="1"/>
      <c r="F24" s="1"/>
      <c r="G24" s="1"/>
      <c r="I24" s="37"/>
      <c r="J24" s="37"/>
      <c r="K24" s="37"/>
      <c r="L24" s="37"/>
    </row>
    <row r="25" spans="2:17" x14ac:dyDescent="0.2">
      <c r="B25" s="28" t="s">
        <v>204</v>
      </c>
      <c r="C25" s="1" t="s">
        <v>37</v>
      </c>
      <c r="D25" s="1"/>
      <c r="E25" s="1"/>
      <c r="F25" s="1"/>
      <c r="G25" s="1"/>
    </row>
    <row r="26" spans="2:17" x14ac:dyDescent="0.2">
      <c r="B26" s="28"/>
      <c r="C26" s="1"/>
      <c r="D26" s="1"/>
      <c r="E26" s="1"/>
      <c r="F26" s="1"/>
      <c r="G26" s="1"/>
    </row>
    <row r="27" spans="2:17" x14ac:dyDescent="0.2">
      <c r="B27" s="28" t="s">
        <v>207</v>
      </c>
      <c r="C27" s="1" t="s">
        <v>208</v>
      </c>
      <c r="D27" s="1" t="s">
        <v>98</v>
      </c>
      <c r="E27" s="1" t="s">
        <v>209</v>
      </c>
      <c r="F27" s="1" t="s">
        <v>26</v>
      </c>
      <c r="G27" s="1" t="s">
        <v>23</v>
      </c>
    </row>
    <row r="28" spans="2:17" x14ac:dyDescent="0.2">
      <c r="B28" s="28" t="s">
        <v>210</v>
      </c>
      <c r="C28" s="1">
        <v>13.05</v>
      </c>
      <c r="D28" s="1">
        <v>3</v>
      </c>
      <c r="E28" s="1">
        <v>4.3499999999999996</v>
      </c>
      <c r="F28" s="1" t="s">
        <v>211</v>
      </c>
      <c r="G28" s="1" t="s">
        <v>212</v>
      </c>
    </row>
    <row r="29" spans="2:17" x14ac:dyDescent="0.2">
      <c r="B29" s="28" t="s">
        <v>213</v>
      </c>
      <c r="C29" s="1">
        <v>21.54</v>
      </c>
      <c r="D29" s="1">
        <v>20</v>
      </c>
      <c r="E29" s="1">
        <v>1.077</v>
      </c>
      <c r="F29" s="1"/>
      <c r="G29" s="1"/>
    </row>
    <row r="30" spans="2:17" x14ac:dyDescent="0.2">
      <c r="B30" s="28" t="s">
        <v>214</v>
      </c>
      <c r="C30" s="1">
        <v>34.590000000000003</v>
      </c>
      <c r="D30" s="1">
        <v>23</v>
      </c>
      <c r="E30" s="1"/>
      <c r="F30" s="1"/>
      <c r="G30" s="1"/>
    </row>
    <row r="31" spans="2:17" x14ac:dyDescent="0.2">
      <c r="B31" s="28"/>
      <c r="C31" s="1"/>
      <c r="D31" s="1"/>
      <c r="E31" s="1"/>
      <c r="F31" s="1"/>
      <c r="G31" s="1"/>
    </row>
    <row r="32" spans="2:17" x14ac:dyDescent="0.2">
      <c r="B32" s="28" t="s">
        <v>69</v>
      </c>
      <c r="C32" s="1"/>
      <c r="D32" s="1"/>
      <c r="E32" s="1"/>
      <c r="F32" s="1"/>
      <c r="G32" s="1"/>
    </row>
    <row r="33" spans="2:7" x14ac:dyDescent="0.2">
      <c r="B33" s="28" t="s">
        <v>215</v>
      </c>
      <c r="C33" s="1">
        <v>4</v>
      </c>
      <c r="D33" s="1"/>
      <c r="E33" s="1"/>
      <c r="F33" s="1"/>
      <c r="G33" s="1"/>
    </row>
    <row r="34" spans="2:7" x14ac:dyDescent="0.2">
      <c r="B34" s="28" t="s">
        <v>216</v>
      </c>
      <c r="C34" s="1">
        <v>24</v>
      </c>
      <c r="D34" s="1"/>
      <c r="E34" s="1"/>
      <c r="F34" s="1"/>
      <c r="G34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zoomScaleNormal="100" workbookViewId="0">
      <selection activeCell="E13" sqref="E13"/>
    </sheetView>
  </sheetViews>
  <sheetFormatPr baseColWidth="10" defaultRowHeight="12.75" x14ac:dyDescent="0.2"/>
  <cols>
    <col min="1" max="1" width="11.42578125" style="2"/>
    <col min="2" max="2" width="18.28515625" style="2" customWidth="1"/>
    <col min="3" max="3" width="29.85546875" style="2" bestFit="1" customWidth="1"/>
    <col min="4" max="4" width="14.42578125" style="2" customWidth="1"/>
    <col min="5" max="5" width="11.5703125" style="2" customWidth="1"/>
    <col min="6" max="6" width="13.5703125" style="2" bestFit="1" customWidth="1"/>
    <col min="7" max="16384" width="11.42578125" style="2"/>
  </cols>
  <sheetData>
    <row r="1" spans="1:12" x14ac:dyDescent="0.2">
      <c r="A1" s="2" t="s">
        <v>278</v>
      </c>
    </row>
    <row r="2" spans="1:12" x14ac:dyDescent="0.2">
      <c r="I2" s="20"/>
      <c r="J2" s="21"/>
      <c r="K2" s="21"/>
      <c r="L2" s="21"/>
    </row>
    <row r="3" spans="1:12" ht="15.75" x14ac:dyDescent="0.3">
      <c r="B3" s="18" t="s">
        <v>279</v>
      </c>
      <c r="C3" s="18" t="s">
        <v>276</v>
      </c>
      <c r="I3" s="21"/>
      <c r="J3" s="21"/>
      <c r="K3" s="21"/>
      <c r="L3" s="21"/>
    </row>
    <row r="4" spans="1:12" x14ac:dyDescent="0.2">
      <c r="B4" s="53" t="s">
        <v>223</v>
      </c>
      <c r="C4" s="22">
        <v>135186.07398899453</v>
      </c>
    </row>
    <row r="5" spans="1:12" x14ac:dyDescent="0.2">
      <c r="B5" s="53"/>
      <c r="C5" s="22">
        <v>240398.61189862722</v>
      </c>
    </row>
    <row r="6" spans="1:12" x14ac:dyDescent="0.2">
      <c r="B6" s="53"/>
      <c r="C6" s="22">
        <v>101375.25406673587</v>
      </c>
    </row>
    <row r="7" spans="1:12" x14ac:dyDescent="0.2">
      <c r="B7" s="52" t="s">
        <v>222</v>
      </c>
      <c r="C7" s="22">
        <v>3205.767012291325</v>
      </c>
    </row>
    <row r="8" spans="1:12" x14ac:dyDescent="0.2">
      <c r="B8" s="52"/>
      <c r="C8" s="22">
        <v>1351.8607398899446</v>
      </c>
    </row>
    <row r="9" spans="1:12" x14ac:dyDescent="0.2">
      <c r="B9" s="52"/>
      <c r="C9" s="22">
        <v>1802.7352699434109</v>
      </c>
    </row>
    <row r="10" spans="1:12" x14ac:dyDescent="0.2">
      <c r="B10" s="52"/>
      <c r="C10" s="22">
        <v>2403.9861189862713</v>
      </c>
    </row>
    <row r="11" spans="1:12" x14ac:dyDescent="0.2">
      <c r="B11" s="52" t="s">
        <v>221</v>
      </c>
      <c r="C11" s="22">
        <v>180.27352699434093</v>
      </c>
    </row>
    <row r="12" spans="1:12" x14ac:dyDescent="0.2">
      <c r="B12" s="52"/>
      <c r="C12" s="22">
        <v>320.57670122913242</v>
      </c>
    </row>
    <row r="13" spans="1:12" x14ac:dyDescent="0.2">
      <c r="B13" s="52"/>
      <c r="C13" s="22">
        <v>427.49590174126661</v>
      </c>
    </row>
    <row r="14" spans="1:12" x14ac:dyDescent="0.2">
      <c r="B14" s="52"/>
      <c r="C14" s="22">
        <v>76.020715994251688</v>
      </c>
    </row>
    <row r="15" spans="1:12" x14ac:dyDescent="0.2">
      <c r="B15" s="52" t="s">
        <v>220</v>
      </c>
      <c r="C15" s="22">
        <v>76.020715994251688</v>
      </c>
    </row>
    <row r="16" spans="1:12" x14ac:dyDescent="0.2">
      <c r="B16" s="52"/>
      <c r="C16" s="22">
        <v>57.007494713396575</v>
      </c>
    </row>
    <row r="17" spans="2:3" x14ac:dyDescent="0.2">
      <c r="B17" s="52"/>
      <c r="C17" s="22">
        <v>42.749590174126652</v>
      </c>
    </row>
    <row r="18" spans="2:3" x14ac:dyDescent="0.2">
      <c r="B18" s="52"/>
      <c r="C18" s="22">
        <v>76.020715994251688</v>
      </c>
    </row>
  </sheetData>
  <mergeCells count="4">
    <mergeCell ref="B7:B10"/>
    <mergeCell ref="B11:B14"/>
    <mergeCell ref="B15:B18"/>
    <mergeCell ref="B4:B6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C35" sqref="C35"/>
    </sheetView>
  </sheetViews>
  <sheetFormatPr baseColWidth="10" defaultRowHeight="12.75" x14ac:dyDescent="0.2"/>
  <cols>
    <col min="1" max="1" width="11.42578125" style="2"/>
    <col min="2" max="2" width="30.140625" style="2" bestFit="1" customWidth="1"/>
    <col min="3" max="3" width="17.7109375" style="2" bestFit="1" customWidth="1"/>
    <col min="4" max="4" width="2.85546875" style="2" bestFit="1" customWidth="1"/>
    <col min="5" max="5" width="7" style="2" bestFit="1" customWidth="1"/>
    <col min="6" max="6" width="12.42578125" style="2" bestFit="1" customWidth="1"/>
    <col min="7" max="7" width="7.42578125" style="2" bestFit="1" customWidth="1"/>
    <col min="8" max="8" width="11.42578125" style="2"/>
    <col min="9" max="9" width="24.85546875" style="2" customWidth="1"/>
    <col min="10" max="10" width="8" style="2" customWidth="1"/>
    <col min="11" max="11" width="13.42578125" style="2" customWidth="1"/>
    <col min="12" max="12" width="9" style="2" customWidth="1"/>
    <col min="13" max="13" width="7.85546875" style="2" customWidth="1"/>
    <col min="14" max="14" width="12.85546875" style="2" customWidth="1"/>
    <col min="15" max="15" width="3.7109375" style="2" bestFit="1" customWidth="1"/>
    <col min="16" max="16" width="5.28515625" style="2" bestFit="1" customWidth="1"/>
    <col min="17" max="17" width="2.85546875" style="2" bestFit="1" customWidth="1"/>
    <col min="18" max="16384" width="11.42578125" style="2"/>
  </cols>
  <sheetData>
    <row r="1" spans="1:17" x14ac:dyDescent="0.2">
      <c r="A1" s="2" t="s">
        <v>252</v>
      </c>
    </row>
    <row r="4" spans="1:17" x14ac:dyDescent="0.2">
      <c r="B4" s="6"/>
      <c r="I4" s="6"/>
    </row>
    <row r="5" spans="1:17" x14ac:dyDescent="0.2">
      <c r="B5" s="23" t="s">
        <v>251</v>
      </c>
      <c r="C5" s="23"/>
      <c r="D5" s="23"/>
      <c r="E5" s="23"/>
      <c r="F5" s="23"/>
      <c r="G5" s="23"/>
      <c r="H5" s="23"/>
      <c r="I5" s="23" t="s">
        <v>250</v>
      </c>
      <c r="J5" s="23"/>
      <c r="K5" s="23"/>
      <c r="L5" s="23"/>
      <c r="M5" s="23"/>
      <c r="N5" s="23"/>
      <c r="O5" s="23"/>
      <c r="P5" s="23"/>
      <c r="Q5" s="23"/>
    </row>
    <row r="6" spans="1:17" x14ac:dyDescent="0.2">
      <c r="B6" s="24" t="s">
        <v>12</v>
      </c>
      <c r="C6" s="25" t="s">
        <v>249</v>
      </c>
      <c r="D6" s="25"/>
      <c r="E6" s="25"/>
      <c r="F6" s="25"/>
      <c r="G6" s="25"/>
      <c r="H6" s="23"/>
      <c r="I6" s="24" t="s">
        <v>17</v>
      </c>
      <c r="J6" s="25">
        <v>1</v>
      </c>
      <c r="K6" s="25"/>
      <c r="L6" s="25"/>
      <c r="M6" s="25"/>
      <c r="N6" s="25"/>
      <c r="O6" s="25"/>
      <c r="P6" s="25"/>
      <c r="Q6" s="25"/>
    </row>
    <row r="7" spans="1:17" x14ac:dyDescent="0.2">
      <c r="B7" s="24" t="s">
        <v>194</v>
      </c>
      <c r="C7" s="25" t="s">
        <v>195</v>
      </c>
      <c r="D7" s="25"/>
      <c r="E7" s="25"/>
      <c r="F7" s="25"/>
      <c r="G7" s="25"/>
      <c r="H7" s="23"/>
      <c r="I7" s="24" t="s">
        <v>20</v>
      </c>
      <c r="J7" s="25">
        <v>6</v>
      </c>
      <c r="K7" s="25"/>
      <c r="L7" s="25"/>
      <c r="M7" s="25"/>
      <c r="N7" s="25"/>
      <c r="O7" s="25"/>
      <c r="P7" s="25"/>
      <c r="Q7" s="25"/>
    </row>
    <row r="8" spans="1:17" x14ac:dyDescent="0.2">
      <c r="B8" s="24"/>
      <c r="C8" s="25"/>
      <c r="D8" s="25"/>
      <c r="E8" s="25"/>
      <c r="F8" s="25"/>
      <c r="G8" s="25"/>
      <c r="H8" s="23"/>
      <c r="I8" s="24" t="s">
        <v>21</v>
      </c>
      <c r="J8" s="25">
        <v>0.05</v>
      </c>
      <c r="K8" s="25"/>
      <c r="L8" s="25"/>
      <c r="M8" s="25"/>
      <c r="N8" s="25"/>
      <c r="O8" s="25"/>
      <c r="P8" s="25"/>
      <c r="Q8" s="25"/>
    </row>
    <row r="9" spans="1:17" x14ac:dyDescent="0.2">
      <c r="B9" s="24" t="s">
        <v>196</v>
      </c>
      <c r="C9" s="25"/>
      <c r="D9" s="25"/>
      <c r="E9" s="25"/>
      <c r="F9" s="25"/>
      <c r="G9" s="25"/>
      <c r="H9" s="23"/>
      <c r="I9" s="24"/>
      <c r="J9" s="25"/>
      <c r="K9" s="25"/>
      <c r="L9" s="25"/>
      <c r="M9" s="25"/>
      <c r="N9" s="25"/>
      <c r="O9" s="25"/>
      <c r="P9" s="25"/>
      <c r="Q9" s="25"/>
    </row>
    <row r="10" spans="1:17" x14ac:dyDescent="0.2">
      <c r="B10" s="24" t="s">
        <v>197</v>
      </c>
      <c r="C10" s="25">
        <v>156.30000000000001</v>
      </c>
      <c r="D10" s="25"/>
      <c r="E10" s="25"/>
      <c r="F10" s="25"/>
      <c r="G10" s="25"/>
      <c r="H10" s="23"/>
      <c r="I10" s="24" t="s">
        <v>248</v>
      </c>
      <c r="J10" s="25" t="s">
        <v>233</v>
      </c>
      <c r="K10" s="25" t="s">
        <v>247</v>
      </c>
      <c r="L10" s="25" t="s">
        <v>31</v>
      </c>
      <c r="M10" s="25" t="s">
        <v>32</v>
      </c>
      <c r="N10" s="25" t="s">
        <v>33</v>
      </c>
      <c r="O10" s="25"/>
      <c r="P10" s="25"/>
      <c r="Q10" s="25"/>
    </row>
    <row r="11" spans="1:17" x14ac:dyDescent="0.2">
      <c r="B11" s="24" t="s">
        <v>23</v>
      </c>
      <c r="C11" s="25" t="s">
        <v>236</v>
      </c>
      <c r="D11" s="25"/>
      <c r="E11" s="25"/>
      <c r="F11" s="25"/>
      <c r="G11" s="25"/>
      <c r="H11" s="23"/>
      <c r="I11" s="24" t="s">
        <v>231</v>
      </c>
      <c r="J11" s="25">
        <v>0.99980000000000002</v>
      </c>
      <c r="K11" s="25" t="s">
        <v>246</v>
      </c>
      <c r="L11" s="25" t="s">
        <v>37</v>
      </c>
      <c r="M11" s="25" t="s">
        <v>63</v>
      </c>
      <c r="N11" s="25">
        <v>2.0000000000000001E-4</v>
      </c>
      <c r="O11" s="25" t="s">
        <v>245</v>
      </c>
      <c r="P11" s="25"/>
      <c r="Q11" s="25"/>
    </row>
    <row r="12" spans="1:17" x14ac:dyDescent="0.2">
      <c r="B12" s="24" t="s">
        <v>24</v>
      </c>
      <c r="C12" s="25" t="s">
        <v>36</v>
      </c>
      <c r="D12" s="25"/>
      <c r="E12" s="25"/>
      <c r="F12" s="25"/>
      <c r="G12" s="25"/>
      <c r="H12" s="23"/>
      <c r="I12" s="24" t="s">
        <v>230</v>
      </c>
      <c r="J12" s="25">
        <v>1.5309999999999999</v>
      </c>
      <c r="K12" s="25" t="s">
        <v>244</v>
      </c>
      <c r="L12" s="25" t="s">
        <v>37</v>
      </c>
      <c r="M12" s="25" t="s">
        <v>36</v>
      </c>
      <c r="N12" s="25" t="s">
        <v>236</v>
      </c>
      <c r="O12" s="25" t="s">
        <v>243</v>
      </c>
      <c r="P12" s="25"/>
      <c r="Q12" s="25"/>
    </row>
    <row r="13" spans="1:17" x14ac:dyDescent="0.2">
      <c r="B13" s="24" t="s">
        <v>198</v>
      </c>
      <c r="C13" s="25" t="s">
        <v>37</v>
      </c>
      <c r="D13" s="25"/>
      <c r="E13" s="25"/>
      <c r="F13" s="25"/>
      <c r="G13" s="25"/>
      <c r="H13" s="23"/>
      <c r="I13" s="24" t="s">
        <v>229</v>
      </c>
      <c r="J13" s="25">
        <v>-1.8540000000000001</v>
      </c>
      <c r="K13" s="25" t="s">
        <v>242</v>
      </c>
      <c r="L13" s="25" t="s">
        <v>37</v>
      </c>
      <c r="M13" s="25" t="s">
        <v>36</v>
      </c>
      <c r="N13" s="25" t="s">
        <v>236</v>
      </c>
      <c r="O13" s="25" t="s">
        <v>195</v>
      </c>
      <c r="P13" s="25"/>
      <c r="Q13" s="25"/>
    </row>
    <row r="14" spans="1:17" x14ac:dyDescent="0.2">
      <c r="B14" s="24" t="s">
        <v>199</v>
      </c>
      <c r="C14" s="25">
        <v>0.97709999999999997</v>
      </c>
      <c r="D14" s="25"/>
      <c r="E14" s="25"/>
      <c r="F14" s="25"/>
      <c r="G14" s="25"/>
      <c r="H14" s="23"/>
      <c r="I14" s="24" t="s">
        <v>228</v>
      </c>
      <c r="J14" s="25">
        <v>0.53129999999999999</v>
      </c>
      <c r="K14" s="25" t="s">
        <v>241</v>
      </c>
      <c r="L14" s="25" t="s">
        <v>37</v>
      </c>
      <c r="M14" s="25" t="s">
        <v>67</v>
      </c>
      <c r="N14" s="25">
        <v>2.41E-2</v>
      </c>
      <c r="O14" s="25" t="s">
        <v>240</v>
      </c>
      <c r="P14" s="25"/>
      <c r="Q14" s="25"/>
    </row>
    <row r="15" spans="1:17" x14ac:dyDescent="0.2">
      <c r="B15" s="24"/>
      <c r="C15" s="25"/>
      <c r="D15" s="25"/>
      <c r="E15" s="25"/>
      <c r="F15" s="25"/>
      <c r="G15" s="25"/>
      <c r="H15" s="23"/>
      <c r="I15" s="24" t="s">
        <v>227</v>
      </c>
      <c r="J15" s="25">
        <v>-2.8530000000000002</v>
      </c>
      <c r="K15" s="25" t="s">
        <v>239</v>
      </c>
      <c r="L15" s="25" t="s">
        <v>37</v>
      </c>
      <c r="M15" s="25" t="s">
        <v>36</v>
      </c>
      <c r="N15" s="25" t="s">
        <v>236</v>
      </c>
      <c r="O15" s="25" t="s">
        <v>238</v>
      </c>
      <c r="P15" s="25"/>
      <c r="Q15" s="25"/>
    </row>
    <row r="16" spans="1:17" x14ac:dyDescent="0.2">
      <c r="B16" s="24" t="s">
        <v>202</v>
      </c>
      <c r="C16" s="25"/>
      <c r="D16" s="25"/>
      <c r="E16" s="25"/>
      <c r="F16" s="25"/>
      <c r="G16" s="25"/>
      <c r="H16" s="23"/>
      <c r="I16" s="24" t="s">
        <v>226</v>
      </c>
      <c r="J16" s="25">
        <v>-3.3849999999999998</v>
      </c>
      <c r="K16" s="25" t="s">
        <v>237</v>
      </c>
      <c r="L16" s="25" t="s">
        <v>37</v>
      </c>
      <c r="M16" s="25" t="s">
        <v>36</v>
      </c>
      <c r="N16" s="25" t="s">
        <v>236</v>
      </c>
      <c r="O16" s="25" t="s">
        <v>235</v>
      </c>
      <c r="P16" s="25"/>
      <c r="Q16" s="25"/>
    </row>
    <row r="17" spans="2:17" x14ac:dyDescent="0.2">
      <c r="B17" s="24" t="s">
        <v>26</v>
      </c>
      <c r="C17" s="25" t="s">
        <v>234</v>
      </c>
      <c r="D17" s="25"/>
      <c r="E17" s="25"/>
      <c r="F17" s="25"/>
      <c r="G17" s="25"/>
      <c r="H17" s="23"/>
      <c r="I17" s="24"/>
      <c r="J17" s="25"/>
      <c r="K17" s="25"/>
      <c r="L17" s="25"/>
      <c r="M17" s="25"/>
      <c r="N17" s="25"/>
      <c r="O17" s="25"/>
      <c r="P17" s="25"/>
      <c r="Q17" s="25"/>
    </row>
    <row r="18" spans="2:17" x14ac:dyDescent="0.2">
      <c r="B18" s="24" t="s">
        <v>23</v>
      </c>
      <c r="C18" s="25">
        <v>0.30180000000000001</v>
      </c>
      <c r="D18" s="25"/>
      <c r="E18" s="25"/>
      <c r="F18" s="25"/>
      <c r="G18" s="25"/>
      <c r="H18" s="23"/>
      <c r="I18" s="24" t="s">
        <v>91</v>
      </c>
      <c r="J18" s="25" t="s">
        <v>92</v>
      </c>
      <c r="K18" s="25" t="s">
        <v>93</v>
      </c>
      <c r="L18" s="25" t="s">
        <v>233</v>
      </c>
      <c r="M18" s="25" t="s">
        <v>232</v>
      </c>
      <c r="N18" s="25" t="s">
        <v>200</v>
      </c>
      <c r="O18" s="25" t="s">
        <v>201</v>
      </c>
      <c r="P18" s="25" t="s">
        <v>97</v>
      </c>
      <c r="Q18" s="25" t="s">
        <v>98</v>
      </c>
    </row>
    <row r="19" spans="2:17" x14ac:dyDescent="0.2">
      <c r="B19" s="24" t="s">
        <v>24</v>
      </c>
      <c r="C19" s="25" t="s">
        <v>40</v>
      </c>
      <c r="D19" s="25"/>
      <c r="E19" s="25"/>
      <c r="F19" s="25"/>
      <c r="G19" s="25"/>
      <c r="H19" s="23"/>
      <c r="I19" s="24" t="s">
        <v>231</v>
      </c>
      <c r="J19" s="25">
        <v>3.3180000000000001</v>
      </c>
      <c r="K19" s="25">
        <v>2.3180000000000001</v>
      </c>
      <c r="L19" s="25">
        <v>0.99980000000000002</v>
      </c>
      <c r="M19" s="25">
        <v>0.1542</v>
      </c>
      <c r="N19" s="25">
        <v>4</v>
      </c>
      <c r="O19" s="25">
        <v>4</v>
      </c>
      <c r="P19" s="25">
        <v>9.17</v>
      </c>
      <c r="Q19" s="25">
        <v>11</v>
      </c>
    </row>
    <row r="20" spans="2:17" x14ac:dyDescent="0.2">
      <c r="B20" s="24" t="s">
        <v>204</v>
      </c>
      <c r="C20" s="25" t="s">
        <v>19</v>
      </c>
      <c r="D20" s="25"/>
      <c r="E20" s="25"/>
      <c r="F20" s="25"/>
      <c r="G20" s="25"/>
      <c r="H20" s="23"/>
      <c r="I20" s="24" t="s">
        <v>230</v>
      </c>
      <c r="J20" s="25">
        <v>3.3180000000000001</v>
      </c>
      <c r="K20" s="25">
        <v>1.7869999999999999</v>
      </c>
      <c r="L20" s="25">
        <v>1.5309999999999999</v>
      </c>
      <c r="M20" s="25">
        <v>0.1542</v>
      </c>
      <c r="N20" s="25">
        <v>4</v>
      </c>
      <c r="O20" s="25">
        <v>4</v>
      </c>
      <c r="P20" s="25">
        <v>14.04</v>
      </c>
      <c r="Q20" s="25">
        <v>11</v>
      </c>
    </row>
    <row r="21" spans="2:17" x14ac:dyDescent="0.2">
      <c r="B21" s="24"/>
      <c r="C21" s="25"/>
      <c r="D21" s="25"/>
      <c r="E21" s="25"/>
      <c r="F21" s="25"/>
      <c r="G21" s="25"/>
      <c r="H21" s="23"/>
      <c r="I21" s="24" t="s">
        <v>229</v>
      </c>
      <c r="J21" s="25">
        <v>3.3180000000000001</v>
      </c>
      <c r="K21" s="25">
        <v>5.1719999999999997</v>
      </c>
      <c r="L21" s="25">
        <v>-1.8540000000000001</v>
      </c>
      <c r="M21" s="25">
        <v>0.16650000000000001</v>
      </c>
      <c r="N21" s="25">
        <v>4</v>
      </c>
      <c r="O21" s="25">
        <v>3</v>
      </c>
      <c r="P21" s="25">
        <v>15.74</v>
      </c>
      <c r="Q21" s="25">
        <v>11</v>
      </c>
    </row>
    <row r="22" spans="2:17" x14ac:dyDescent="0.2">
      <c r="B22" s="24" t="s">
        <v>205</v>
      </c>
      <c r="C22" s="25"/>
      <c r="D22" s="25"/>
      <c r="E22" s="25"/>
      <c r="F22" s="25"/>
      <c r="G22" s="25"/>
      <c r="H22" s="23"/>
      <c r="I22" s="24" t="s">
        <v>228</v>
      </c>
      <c r="J22" s="25">
        <v>2.3180000000000001</v>
      </c>
      <c r="K22" s="25">
        <v>1.7869999999999999</v>
      </c>
      <c r="L22" s="25">
        <v>0.53129999999999999</v>
      </c>
      <c r="M22" s="25">
        <v>0.1542</v>
      </c>
      <c r="N22" s="25">
        <v>4</v>
      </c>
      <c r="O22" s="25">
        <v>4</v>
      </c>
      <c r="P22" s="25">
        <v>4.8730000000000002</v>
      </c>
      <c r="Q22" s="25">
        <v>11</v>
      </c>
    </row>
    <row r="23" spans="2:17" x14ac:dyDescent="0.2">
      <c r="B23" s="24" t="s">
        <v>206</v>
      </c>
      <c r="C23" s="25"/>
      <c r="D23" s="25"/>
      <c r="E23" s="25"/>
      <c r="F23" s="25"/>
      <c r="G23" s="25"/>
      <c r="H23" s="23"/>
      <c r="I23" s="24" t="s">
        <v>227</v>
      </c>
      <c r="J23" s="25">
        <v>2.3180000000000001</v>
      </c>
      <c r="K23" s="25">
        <v>5.1719999999999997</v>
      </c>
      <c r="L23" s="25">
        <v>-2.8530000000000002</v>
      </c>
      <c r="M23" s="25">
        <v>0.16650000000000001</v>
      </c>
      <c r="N23" s="25">
        <v>4</v>
      </c>
      <c r="O23" s="25">
        <v>3</v>
      </c>
      <c r="P23" s="25">
        <v>24.23</v>
      </c>
      <c r="Q23" s="25">
        <v>11</v>
      </c>
    </row>
    <row r="24" spans="2:17" x14ac:dyDescent="0.2">
      <c r="B24" s="24" t="s">
        <v>23</v>
      </c>
      <c r="C24" s="25"/>
      <c r="D24" s="25"/>
      <c r="E24" s="25"/>
      <c r="F24" s="25"/>
      <c r="G24" s="25"/>
      <c r="H24" s="23"/>
      <c r="I24" s="24" t="s">
        <v>226</v>
      </c>
      <c r="J24" s="25">
        <v>1.7869999999999999</v>
      </c>
      <c r="K24" s="25">
        <v>5.1719999999999997</v>
      </c>
      <c r="L24" s="25">
        <v>-3.3849999999999998</v>
      </c>
      <c r="M24" s="25">
        <v>0.16650000000000001</v>
      </c>
      <c r="N24" s="25">
        <v>4</v>
      </c>
      <c r="O24" s="25">
        <v>3</v>
      </c>
      <c r="P24" s="25">
        <v>28.74</v>
      </c>
      <c r="Q24" s="25">
        <v>11</v>
      </c>
    </row>
    <row r="25" spans="2:17" x14ac:dyDescent="0.2">
      <c r="B25" s="24" t="s">
        <v>24</v>
      </c>
      <c r="C25" s="25"/>
      <c r="D25" s="25"/>
      <c r="E25" s="25"/>
      <c r="F25" s="25"/>
      <c r="G25" s="25"/>
      <c r="H25" s="23"/>
      <c r="I25" s="23"/>
      <c r="J25" s="23"/>
      <c r="K25" s="23"/>
      <c r="L25" s="23"/>
      <c r="M25" s="23"/>
      <c r="N25" s="23"/>
      <c r="O25" s="23"/>
      <c r="P25" s="23"/>
      <c r="Q25" s="23"/>
    </row>
    <row r="26" spans="2:17" x14ac:dyDescent="0.2">
      <c r="B26" s="24" t="s">
        <v>204</v>
      </c>
      <c r="C26" s="25"/>
      <c r="D26" s="25"/>
      <c r="E26" s="25"/>
      <c r="F26" s="25"/>
      <c r="G26" s="25"/>
      <c r="H26" s="23"/>
      <c r="I26" s="23"/>
      <c r="J26" s="23"/>
      <c r="K26" s="23"/>
      <c r="L26" s="23"/>
      <c r="M26" s="23"/>
      <c r="N26" s="23"/>
      <c r="O26" s="23"/>
      <c r="P26" s="23"/>
      <c r="Q26" s="23"/>
    </row>
    <row r="27" spans="2:17" x14ac:dyDescent="0.2">
      <c r="B27" s="24"/>
      <c r="C27" s="25"/>
      <c r="D27" s="25"/>
      <c r="E27" s="25"/>
      <c r="F27" s="25"/>
      <c r="G27" s="25"/>
      <c r="H27" s="23"/>
      <c r="I27" s="23"/>
      <c r="J27" s="23"/>
      <c r="K27" s="23"/>
      <c r="L27" s="23"/>
      <c r="M27" s="23"/>
      <c r="N27" s="23"/>
      <c r="O27" s="23"/>
      <c r="P27" s="23"/>
      <c r="Q27" s="23"/>
    </row>
    <row r="28" spans="2:17" x14ac:dyDescent="0.2">
      <c r="B28" s="24" t="s">
        <v>207</v>
      </c>
      <c r="C28" s="25" t="s">
        <v>208</v>
      </c>
      <c r="D28" s="25" t="s">
        <v>98</v>
      </c>
      <c r="E28" s="25" t="s">
        <v>209</v>
      </c>
      <c r="F28" s="25" t="s">
        <v>26</v>
      </c>
      <c r="G28" s="25" t="s">
        <v>23</v>
      </c>
      <c r="H28" s="23"/>
      <c r="I28" s="23"/>
      <c r="J28" s="23"/>
      <c r="K28" s="23"/>
      <c r="L28" s="23"/>
      <c r="M28" s="23"/>
      <c r="N28" s="23"/>
      <c r="O28" s="23"/>
      <c r="P28" s="23"/>
      <c r="Q28" s="23"/>
    </row>
    <row r="29" spans="2:17" x14ac:dyDescent="0.2">
      <c r="B29" s="24" t="s">
        <v>210</v>
      </c>
      <c r="C29" s="25">
        <v>22.29</v>
      </c>
      <c r="D29" s="25">
        <v>3</v>
      </c>
      <c r="E29" s="25">
        <v>7.431</v>
      </c>
      <c r="F29" s="25" t="s">
        <v>225</v>
      </c>
      <c r="G29" s="25" t="s">
        <v>224</v>
      </c>
      <c r="H29" s="23"/>
      <c r="I29" s="23"/>
      <c r="J29" s="23"/>
      <c r="K29" s="23"/>
      <c r="L29" s="23"/>
      <c r="M29" s="23"/>
      <c r="N29" s="23"/>
      <c r="O29" s="23"/>
      <c r="P29" s="23"/>
      <c r="Q29" s="23"/>
    </row>
    <row r="30" spans="2:17" x14ac:dyDescent="0.2">
      <c r="B30" s="24" t="s">
        <v>213</v>
      </c>
      <c r="C30" s="25">
        <v>0.52310000000000001</v>
      </c>
      <c r="D30" s="25">
        <v>11</v>
      </c>
      <c r="E30" s="25">
        <v>4.7550000000000002E-2</v>
      </c>
      <c r="F30" s="25"/>
      <c r="G30" s="25"/>
      <c r="H30" s="23"/>
      <c r="I30" s="23"/>
      <c r="J30" s="23"/>
      <c r="K30" s="23"/>
      <c r="L30" s="23"/>
      <c r="M30" s="23"/>
      <c r="N30" s="23"/>
      <c r="O30" s="23"/>
      <c r="P30" s="23"/>
      <c r="Q30" s="23"/>
    </row>
    <row r="31" spans="2:17" x14ac:dyDescent="0.2">
      <c r="B31" s="24" t="s">
        <v>214</v>
      </c>
      <c r="C31" s="25">
        <v>22.82</v>
      </c>
      <c r="D31" s="25">
        <v>14</v>
      </c>
      <c r="E31" s="25"/>
      <c r="F31" s="25"/>
      <c r="G31" s="25"/>
      <c r="H31" s="23"/>
      <c r="I31" s="23"/>
      <c r="J31" s="23"/>
      <c r="K31" s="23"/>
      <c r="L31" s="23"/>
      <c r="M31" s="23"/>
      <c r="N31" s="23"/>
      <c r="O31" s="23"/>
      <c r="P31" s="23"/>
      <c r="Q31" s="23"/>
    </row>
    <row r="32" spans="2:17" x14ac:dyDescent="0.2">
      <c r="B32" s="24"/>
      <c r="C32" s="25"/>
      <c r="D32" s="25"/>
      <c r="E32" s="25"/>
      <c r="F32" s="25"/>
      <c r="G32" s="25"/>
      <c r="H32" s="23"/>
      <c r="I32" s="23"/>
      <c r="J32" s="23"/>
      <c r="K32" s="23"/>
      <c r="L32" s="23"/>
      <c r="M32" s="23"/>
      <c r="N32" s="23"/>
      <c r="O32" s="23"/>
      <c r="P32" s="23"/>
      <c r="Q32" s="23"/>
    </row>
    <row r="33" spans="2:17" x14ac:dyDescent="0.2">
      <c r="B33" s="24" t="s">
        <v>69</v>
      </c>
      <c r="C33" s="25"/>
      <c r="D33" s="25"/>
      <c r="E33" s="25"/>
      <c r="F33" s="25"/>
      <c r="G33" s="25"/>
      <c r="H33" s="23"/>
      <c r="I33" s="23"/>
      <c r="J33" s="23"/>
      <c r="K33" s="23"/>
      <c r="L33" s="23"/>
      <c r="M33" s="23"/>
      <c r="N33" s="23"/>
      <c r="O33" s="23"/>
      <c r="P33" s="23"/>
      <c r="Q33" s="23"/>
    </row>
    <row r="34" spans="2:17" x14ac:dyDescent="0.2">
      <c r="B34" s="24" t="s">
        <v>215</v>
      </c>
      <c r="C34" s="25">
        <v>4</v>
      </c>
      <c r="D34" s="25"/>
      <c r="E34" s="25"/>
      <c r="F34" s="25"/>
      <c r="G34" s="25"/>
      <c r="H34" s="23"/>
      <c r="I34" s="23"/>
      <c r="J34" s="23"/>
      <c r="K34" s="23"/>
      <c r="L34" s="23"/>
      <c r="M34" s="23"/>
      <c r="N34" s="23"/>
      <c r="O34" s="23"/>
      <c r="P34" s="23"/>
      <c r="Q34" s="23"/>
    </row>
    <row r="35" spans="2:17" x14ac:dyDescent="0.2">
      <c r="B35" s="24" t="s">
        <v>216</v>
      </c>
      <c r="C35" s="25">
        <v>15</v>
      </c>
      <c r="D35" s="25"/>
      <c r="E35" s="25"/>
      <c r="F35" s="25"/>
      <c r="G35" s="25"/>
      <c r="H35" s="23"/>
      <c r="I35" s="23"/>
      <c r="J35" s="23"/>
      <c r="K35" s="23"/>
      <c r="L35" s="23"/>
      <c r="M35" s="23"/>
      <c r="N35" s="23"/>
      <c r="O35" s="23"/>
      <c r="P35" s="23"/>
      <c r="Q35" s="2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workbookViewId="0">
      <selection activeCell="F38" sqref="F38"/>
    </sheetView>
  </sheetViews>
  <sheetFormatPr baseColWidth="10" defaultRowHeight="12.75" x14ac:dyDescent="0.2"/>
  <cols>
    <col min="1" max="2" width="11.42578125" style="2"/>
    <col min="3" max="3" width="25.7109375" style="26" customWidth="1"/>
    <col min="4" max="4" width="16.42578125" style="2" bestFit="1" customWidth="1"/>
    <col min="5" max="16384" width="11.42578125" style="2"/>
  </cols>
  <sheetData>
    <row r="1" spans="1:6" x14ac:dyDescent="0.2">
      <c r="A1" s="2" t="s">
        <v>0</v>
      </c>
    </row>
    <row r="3" spans="1:6" ht="18" customHeight="1" x14ac:dyDescent="0.2">
      <c r="B3" s="27" t="s">
        <v>218</v>
      </c>
      <c r="C3" s="12" t="s">
        <v>275</v>
      </c>
      <c r="D3" s="10" t="s">
        <v>217</v>
      </c>
      <c r="E3" s="1"/>
      <c r="F3" s="1"/>
    </row>
    <row r="4" spans="1:6" x14ac:dyDescent="0.2">
      <c r="B4" s="54">
        <v>1</v>
      </c>
      <c r="C4" s="8">
        <v>0</v>
      </c>
      <c r="D4" s="10">
        <v>0</v>
      </c>
      <c r="E4" s="1"/>
      <c r="F4" s="1"/>
    </row>
    <row r="5" spans="1:6" x14ac:dyDescent="0.2">
      <c r="B5" s="54"/>
      <c r="C5" s="8">
        <v>3</v>
      </c>
      <c r="D5" s="10">
        <v>2.983530158202631</v>
      </c>
      <c r="E5" s="1"/>
      <c r="F5" s="1"/>
    </row>
    <row r="6" spans="1:6" x14ac:dyDescent="0.2">
      <c r="B6" s="54"/>
      <c r="C6" s="8">
        <v>7</v>
      </c>
      <c r="D6" s="10">
        <v>0.57026968846657888</v>
      </c>
      <c r="E6" s="1"/>
      <c r="F6" s="1"/>
    </row>
    <row r="7" spans="1:6" x14ac:dyDescent="0.2">
      <c r="B7" s="54"/>
      <c r="C7" s="8">
        <v>10</v>
      </c>
      <c r="D7" s="10">
        <v>0.60803589300078942</v>
      </c>
      <c r="E7" s="1"/>
      <c r="F7" s="1"/>
    </row>
    <row r="8" spans="1:6" x14ac:dyDescent="0.2">
      <c r="B8" s="54"/>
      <c r="C8" s="8">
        <v>14</v>
      </c>
      <c r="D8" s="10">
        <v>2.398153987922368E-2</v>
      </c>
      <c r="E8" s="1"/>
      <c r="F8" s="1"/>
    </row>
    <row r="9" spans="1:6" x14ac:dyDescent="0.2">
      <c r="B9" s="54">
        <v>2</v>
      </c>
      <c r="C9" s="8">
        <v>0</v>
      </c>
      <c r="D9" s="27">
        <v>0</v>
      </c>
    </row>
    <row r="10" spans="1:6" x14ac:dyDescent="0.2">
      <c r="B10" s="54"/>
      <c r="C10" s="8">
        <v>3</v>
      </c>
      <c r="D10" s="27">
        <v>0.9158304599546051</v>
      </c>
    </row>
    <row r="11" spans="1:6" x14ac:dyDescent="0.2">
      <c r="B11" s="54"/>
      <c r="C11" s="8">
        <v>7</v>
      </c>
      <c r="D11" s="27">
        <v>0.97625638720934194</v>
      </c>
    </row>
    <row r="12" spans="1:6" x14ac:dyDescent="0.2">
      <c r="B12" s="54"/>
      <c r="C12" s="8">
        <v>10</v>
      </c>
      <c r="D12" s="27">
        <v>1.6541597585984207</v>
      </c>
    </row>
    <row r="13" spans="1:6" x14ac:dyDescent="0.2">
      <c r="B13" s="54"/>
      <c r="C13" s="8">
        <v>14</v>
      </c>
      <c r="D13" s="27">
        <v>8.3085649975263146E-2</v>
      </c>
    </row>
    <row r="14" spans="1:6" x14ac:dyDescent="0.2">
      <c r="B14" s="54">
        <v>3</v>
      </c>
      <c r="C14" s="8">
        <v>0</v>
      </c>
      <c r="D14" s="27">
        <v>0</v>
      </c>
    </row>
    <row r="15" spans="1:6" x14ac:dyDescent="0.2">
      <c r="B15" s="54"/>
      <c r="C15" s="8">
        <v>3</v>
      </c>
      <c r="D15" s="27">
        <v>2.5303357037921046</v>
      </c>
    </row>
    <row r="16" spans="1:6" x14ac:dyDescent="0.2">
      <c r="B16" s="54"/>
      <c r="C16" s="8">
        <v>7</v>
      </c>
      <c r="D16" s="27">
        <v>1.2802743337097366</v>
      </c>
    </row>
    <row r="17" spans="2:4" x14ac:dyDescent="0.2">
      <c r="B17" s="54"/>
      <c r="C17" s="8">
        <v>10</v>
      </c>
      <c r="D17" s="27">
        <v>2.2282060675184208</v>
      </c>
    </row>
    <row r="18" spans="2:4" x14ac:dyDescent="0.2">
      <c r="B18" s="54"/>
      <c r="C18" s="8">
        <v>14</v>
      </c>
      <c r="D18" s="27">
        <v>7.2699943728355254E-2</v>
      </c>
    </row>
    <row r="19" spans="2:4" x14ac:dyDescent="0.2">
      <c r="B19" s="54">
        <v>4</v>
      </c>
      <c r="C19" s="8">
        <v>0</v>
      </c>
      <c r="D19" s="27">
        <v>0</v>
      </c>
    </row>
    <row r="20" spans="2:4" x14ac:dyDescent="0.2">
      <c r="B20" s="54"/>
      <c r="C20" s="8">
        <v>3</v>
      </c>
      <c r="D20" s="27">
        <v>4.7963079758447362</v>
      </c>
    </row>
    <row r="21" spans="2:4" x14ac:dyDescent="0.2">
      <c r="B21" s="54"/>
      <c r="C21" s="8">
        <v>7</v>
      </c>
      <c r="D21" s="27">
        <v>2.9079977491342102</v>
      </c>
    </row>
    <row r="22" spans="2:4" x14ac:dyDescent="0.2">
      <c r="B22" s="54"/>
      <c r="C22" s="8">
        <v>10</v>
      </c>
      <c r="D22" s="27">
        <v>2.8324653400657889</v>
      </c>
    </row>
    <row r="23" spans="2:4" x14ac:dyDescent="0.2">
      <c r="B23" s="54"/>
      <c r="C23" s="8">
        <v>14</v>
      </c>
      <c r="D23" s="27">
        <v>0.35500232262157888</v>
      </c>
    </row>
    <row r="24" spans="2:4" x14ac:dyDescent="0.2">
      <c r="B24" s="54">
        <v>5</v>
      </c>
      <c r="C24" s="8">
        <v>0</v>
      </c>
      <c r="D24" s="27">
        <v>0</v>
      </c>
    </row>
    <row r="25" spans="2:4" x14ac:dyDescent="0.2">
      <c r="B25" s="54"/>
      <c r="C25" s="8">
        <v>3</v>
      </c>
      <c r="D25" s="27">
        <v>7.1566957592328935</v>
      </c>
    </row>
    <row r="26" spans="2:4" x14ac:dyDescent="0.2">
      <c r="B26" s="54"/>
      <c r="C26" s="8">
        <v>7</v>
      </c>
      <c r="D26" s="27">
        <v>3.210127385407894</v>
      </c>
    </row>
    <row r="27" spans="2:4" x14ac:dyDescent="0.2">
      <c r="B27" s="54"/>
      <c r="C27" s="8">
        <v>10</v>
      </c>
      <c r="D27" s="27">
        <v>4.4752952373039463</v>
      </c>
    </row>
    <row r="28" spans="2:4" x14ac:dyDescent="0.2">
      <c r="B28" s="54"/>
      <c r="C28" s="8">
        <v>14</v>
      </c>
      <c r="D28" s="27">
        <v>0.65335533844184202</v>
      </c>
    </row>
    <row r="29" spans="2:4" x14ac:dyDescent="0.2">
      <c r="B29" s="54">
        <v>6</v>
      </c>
      <c r="C29" s="8">
        <v>0</v>
      </c>
      <c r="D29" s="27">
        <v>0</v>
      </c>
    </row>
    <row r="30" spans="2:4" x14ac:dyDescent="0.2">
      <c r="B30" s="54"/>
      <c r="C30" s="8">
        <v>3</v>
      </c>
      <c r="D30" s="27">
        <v>0.81386170771223665</v>
      </c>
    </row>
    <row r="31" spans="2:4" x14ac:dyDescent="0.2">
      <c r="B31" s="54"/>
      <c r="C31" s="8">
        <v>7</v>
      </c>
      <c r="D31" s="27">
        <v>2.4548032947236837</v>
      </c>
    </row>
    <row r="32" spans="2:4" x14ac:dyDescent="0.2">
      <c r="B32" s="54"/>
      <c r="C32" s="8">
        <v>10</v>
      </c>
      <c r="D32" s="27">
        <v>4.3997628282355254</v>
      </c>
    </row>
    <row r="33" spans="2:4" x14ac:dyDescent="0.2">
      <c r="B33" s="54"/>
      <c r="C33" s="8">
        <v>14</v>
      </c>
      <c r="D33" s="27">
        <v>1.8618738835365787</v>
      </c>
    </row>
    <row r="34" spans="2:4" x14ac:dyDescent="0.2">
      <c r="B34" s="55">
        <v>7</v>
      </c>
      <c r="C34" s="8">
        <v>0</v>
      </c>
      <c r="D34" s="27">
        <v>0</v>
      </c>
    </row>
    <row r="35" spans="2:4" x14ac:dyDescent="0.2">
      <c r="B35" s="55"/>
      <c r="C35" s="8">
        <v>3</v>
      </c>
      <c r="D35" s="27">
        <v>7.1755788614999991</v>
      </c>
    </row>
    <row r="36" spans="2:4" x14ac:dyDescent="0.2">
      <c r="B36" s="55"/>
      <c r="C36" s="8">
        <v>7</v>
      </c>
      <c r="D36" s="27">
        <v>4.7585417713105258</v>
      </c>
    </row>
    <row r="37" spans="2:4" x14ac:dyDescent="0.2">
      <c r="B37" s="55"/>
      <c r="C37" s="8">
        <v>10</v>
      </c>
      <c r="D37" s="27">
        <v>4.6641262599749993</v>
      </c>
    </row>
    <row r="38" spans="2:4" x14ac:dyDescent="0.2">
      <c r="B38" s="55"/>
      <c r="C38" s="8">
        <v>14</v>
      </c>
      <c r="D38" s="27" t="s">
        <v>253</v>
      </c>
    </row>
    <row r="39" spans="2:4" x14ac:dyDescent="0.2">
      <c r="B39" s="54">
        <v>8</v>
      </c>
      <c r="C39" s="8">
        <v>0</v>
      </c>
      <c r="D39" s="27">
        <v>0</v>
      </c>
    </row>
    <row r="40" spans="2:4" x14ac:dyDescent="0.2">
      <c r="B40" s="54"/>
      <c r="C40" s="8">
        <v>3</v>
      </c>
      <c r="D40" s="27">
        <v>3.7577373511539469</v>
      </c>
    </row>
    <row r="41" spans="2:4" x14ac:dyDescent="0.2">
      <c r="B41" s="54"/>
      <c r="C41" s="8">
        <v>7</v>
      </c>
      <c r="D41" s="27">
        <v>3.3234259990105257</v>
      </c>
    </row>
    <row r="42" spans="2:4" x14ac:dyDescent="0.2">
      <c r="B42" s="54"/>
      <c r="C42" s="8">
        <v>10</v>
      </c>
      <c r="D42" s="27">
        <v>1.6994792040394733</v>
      </c>
    </row>
    <row r="43" spans="2:4" x14ac:dyDescent="0.2">
      <c r="B43" s="54"/>
      <c r="C43" s="8">
        <v>14</v>
      </c>
      <c r="D43" s="27">
        <v>2.1715567607171047</v>
      </c>
    </row>
    <row r="44" spans="2:4" x14ac:dyDescent="0.2">
      <c r="B44" s="54">
        <v>9</v>
      </c>
      <c r="C44" s="8">
        <v>0</v>
      </c>
      <c r="D44" s="27">
        <v>5.6271644755973675E-2</v>
      </c>
    </row>
    <row r="45" spans="2:4" x14ac:dyDescent="0.2">
      <c r="B45" s="54"/>
      <c r="C45" s="8">
        <v>3</v>
      </c>
      <c r="D45" s="27">
        <v>1.9071933289776313</v>
      </c>
    </row>
    <row r="46" spans="2:4" x14ac:dyDescent="0.2">
      <c r="B46" s="54"/>
      <c r="C46" s="8">
        <v>7</v>
      </c>
      <c r="D46" s="27">
        <v>2.8324653400657889</v>
      </c>
    </row>
    <row r="47" spans="2:4" x14ac:dyDescent="0.2">
      <c r="B47" s="54"/>
      <c r="C47" s="8">
        <v>10</v>
      </c>
      <c r="D47" s="27">
        <v>1.669266240412105</v>
      </c>
    </row>
    <row r="48" spans="2:4" x14ac:dyDescent="0.2">
      <c r="B48" s="54"/>
      <c r="C48" s="8">
        <v>14</v>
      </c>
      <c r="D48" s="27">
        <v>2.473686396990789</v>
      </c>
    </row>
    <row r="49" spans="2:4" x14ac:dyDescent="0.2">
      <c r="B49" s="54">
        <v>10</v>
      </c>
      <c r="C49" s="8">
        <v>0</v>
      </c>
      <c r="D49" s="27">
        <v>3.3234259990105257E-2</v>
      </c>
    </row>
    <row r="50" spans="2:4" x14ac:dyDescent="0.2">
      <c r="B50" s="54"/>
      <c r="C50" s="8">
        <v>3</v>
      </c>
      <c r="D50" s="27">
        <v>3.5689063284828939</v>
      </c>
    </row>
    <row r="51" spans="2:4" x14ac:dyDescent="0.2">
      <c r="B51" s="54"/>
      <c r="C51" s="8">
        <v>7</v>
      </c>
      <c r="D51" s="27">
        <v>2.1337905561828943</v>
      </c>
    </row>
    <row r="52" spans="2:4" x14ac:dyDescent="0.2">
      <c r="B52" s="54"/>
      <c r="C52" s="8">
        <v>10</v>
      </c>
      <c r="D52" s="27">
        <v>0.99891610992986823</v>
      </c>
    </row>
    <row r="53" spans="2:4" x14ac:dyDescent="0.2">
      <c r="B53" s="54"/>
      <c r="C53" s="8">
        <v>14</v>
      </c>
      <c r="D53" s="27">
        <v>1.5125364915951314</v>
      </c>
    </row>
    <row r="54" spans="2:4" x14ac:dyDescent="0.2">
      <c r="B54" s="54">
        <v>11</v>
      </c>
      <c r="C54" s="8">
        <v>0</v>
      </c>
      <c r="D54" s="27">
        <v>0</v>
      </c>
    </row>
    <row r="55" spans="2:4" x14ac:dyDescent="0.2">
      <c r="B55" s="54"/>
      <c r="C55" s="8">
        <v>3</v>
      </c>
      <c r="D55" s="27">
        <v>2.0582581471144734</v>
      </c>
    </row>
    <row r="56" spans="2:4" x14ac:dyDescent="0.2">
      <c r="B56" s="54"/>
      <c r="C56" s="8">
        <v>7</v>
      </c>
      <c r="D56" s="27">
        <v>0.67412675093565777</v>
      </c>
    </row>
    <row r="57" spans="2:4" x14ac:dyDescent="0.2">
      <c r="B57" s="54"/>
      <c r="C57" s="8">
        <v>10</v>
      </c>
      <c r="D57" s="27">
        <v>0.98569793834289454</v>
      </c>
    </row>
    <row r="58" spans="2:4" x14ac:dyDescent="0.2">
      <c r="B58" s="54"/>
      <c r="C58" s="8">
        <v>14</v>
      </c>
      <c r="D58" s="27">
        <v>0.24170370901894733</v>
      </c>
    </row>
    <row r="59" spans="2:4" x14ac:dyDescent="0.2">
      <c r="B59" s="54">
        <v>12</v>
      </c>
      <c r="C59" s="8">
        <v>0</v>
      </c>
      <c r="D59" s="27">
        <v>0</v>
      </c>
    </row>
    <row r="60" spans="2:4" x14ac:dyDescent="0.2">
      <c r="B60" s="54"/>
      <c r="C60" s="8">
        <v>3</v>
      </c>
      <c r="D60" s="27">
        <v>2.6058681128605259</v>
      </c>
    </row>
    <row r="61" spans="2:4" x14ac:dyDescent="0.2">
      <c r="B61" s="54"/>
      <c r="C61" s="8">
        <v>7</v>
      </c>
      <c r="D61" s="27">
        <v>2.0960243516486838</v>
      </c>
    </row>
    <row r="62" spans="2:4" x14ac:dyDescent="0.2">
      <c r="B62" s="54"/>
      <c r="C62" s="8">
        <v>10</v>
      </c>
      <c r="D62" s="27">
        <v>2.1526736584499995</v>
      </c>
    </row>
    <row r="63" spans="2:4" x14ac:dyDescent="0.2">
      <c r="B63" s="54"/>
      <c r="C63" s="8">
        <v>14</v>
      </c>
      <c r="D63" s="27">
        <v>0.67601506116236831</v>
      </c>
    </row>
    <row r="64" spans="2:4" x14ac:dyDescent="0.2">
      <c r="B64" s="54">
        <v>13</v>
      </c>
      <c r="C64" s="8">
        <v>0</v>
      </c>
      <c r="D64" s="27">
        <v>0</v>
      </c>
    </row>
    <row r="65" spans="2:4" x14ac:dyDescent="0.2">
      <c r="B65" s="54"/>
      <c r="C65" s="8">
        <v>3</v>
      </c>
      <c r="D65" s="27">
        <v>7.0056309410960518</v>
      </c>
    </row>
    <row r="66" spans="2:4" x14ac:dyDescent="0.2">
      <c r="B66" s="54"/>
      <c r="C66" s="8">
        <v>7</v>
      </c>
      <c r="D66" s="27">
        <v>3.6444387375513152</v>
      </c>
    </row>
    <row r="67" spans="2:4" x14ac:dyDescent="0.2">
      <c r="B67" s="54"/>
      <c r="C67" s="8">
        <v>10</v>
      </c>
      <c r="D67" s="27">
        <v>3.1157118740723679</v>
      </c>
    </row>
    <row r="68" spans="2:4" x14ac:dyDescent="0.2">
      <c r="B68" s="54"/>
      <c r="C68" s="8">
        <v>14</v>
      </c>
      <c r="D68" s="27">
        <v>1.4124560495794733</v>
      </c>
    </row>
    <row r="69" spans="2:4" x14ac:dyDescent="0.2">
      <c r="B69" s="54">
        <v>14</v>
      </c>
      <c r="C69" s="8">
        <v>0</v>
      </c>
      <c r="D69" s="27">
        <v>0</v>
      </c>
    </row>
    <row r="70" spans="2:4" x14ac:dyDescent="0.2">
      <c r="B70" s="54"/>
      <c r="C70" s="8">
        <v>3</v>
      </c>
      <c r="D70" s="27">
        <v>1.5408611449957892</v>
      </c>
    </row>
    <row r="71" spans="2:4" x14ac:dyDescent="0.2">
      <c r="B71" s="54"/>
      <c r="C71" s="8">
        <v>7</v>
      </c>
      <c r="D71" s="27">
        <v>0.52495024302552618</v>
      </c>
    </row>
    <row r="72" spans="2:4" x14ac:dyDescent="0.2">
      <c r="B72" s="54"/>
      <c r="C72" s="8">
        <v>10</v>
      </c>
      <c r="D72" s="27">
        <v>0.69489816342947353</v>
      </c>
    </row>
    <row r="73" spans="2:4" x14ac:dyDescent="0.2">
      <c r="B73" s="54"/>
      <c r="C73" s="8">
        <v>14</v>
      </c>
      <c r="D73" s="27">
        <v>0.15370845245423684</v>
      </c>
    </row>
    <row r="74" spans="2:4" x14ac:dyDescent="0.2">
      <c r="B74" s="54">
        <v>15</v>
      </c>
      <c r="C74" s="8">
        <v>0</v>
      </c>
      <c r="D74" s="27">
        <v>0</v>
      </c>
    </row>
    <row r="75" spans="2:4" x14ac:dyDescent="0.2">
      <c r="B75" s="54"/>
      <c r="C75" s="8">
        <v>3</v>
      </c>
      <c r="D75" s="27">
        <v>2.2848553743197364</v>
      </c>
    </row>
    <row r="76" spans="2:4" x14ac:dyDescent="0.2">
      <c r="B76" s="54"/>
      <c r="C76" s="8">
        <v>7</v>
      </c>
      <c r="D76" s="27">
        <v>2.1337905561828943</v>
      </c>
    </row>
    <row r="77" spans="2:4" x14ac:dyDescent="0.2">
      <c r="B77" s="54"/>
      <c r="C77" s="8">
        <v>10</v>
      </c>
      <c r="D77" s="27">
        <v>1.5729624188498681</v>
      </c>
    </row>
    <row r="78" spans="2:4" x14ac:dyDescent="0.2">
      <c r="B78" s="54"/>
      <c r="C78" s="8">
        <v>14</v>
      </c>
      <c r="D78" s="27">
        <v>0.32667766922092101</v>
      </c>
    </row>
  </sheetData>
  <mergeCells count="15">
    <mergeCell ref="B64:B68"/>
    <mergeCell ref="B69:B73"/>
    <mergeCell ref="B74:B78"/>
    <mergeCell ref="B4:B8"/>
    <mergeCell ref="B9:B13"/>
    <mergeCell ref="B14:B18"/>
    <mergeCell ref="B19:B23"/>
    <mergeCell ref="B24:B28"/>
    <mergeCell ref="B29:B33"/>
    <mergeCell ref="B34:B38"/>
    <mergeCell ref="B44:B48"/>
    <mergeCell ref="B49:B53"/>
    <mergeCell ref="B54:B58"/>
    <mergeCell ref="B59:B63"/>
    <mergeCell ref="B39:B43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zoomScaleNormal="100" workbookViewId="0">
      <selection sqref="A1:XFD1048576"/>
    </sheetView>
  </sheetViews>
  <sheetFormatPr baseColWidth="10" defaultColWidth="9.140625" defaultRowHeight="12.75" x14ac:dyDescent="0.2"/>
  <cols>
    <col min="1" max="1" width="9.140625" style="2"/>
    <col min="2" max="2" width="12.140625" style="2" customWidth="1"/>
    <col min="3" max="16384" width="9.140625" style="2"/>
  </cols>
  <sheetData>
    <row r="1" spans="1:9" x14ac:dyDescent="0.2">
      <c r="A1" s="2" t="s">
        <v>99</v>
      </c>
      <c r="C1" s="2" t="s">
        <v>1</v>
      </c>
    </row>
    <row r="2" spans="1:9" x14ac:dyDescent="0.2">
      <c r="A2" s="26"/>
      <c r="B2" s="26"/>
    </row>
    <row r="3" spans="1:9" x14ac:dyDescent="0.2">
      <c r="F3" s="6" t="s">
        <v>2</v>
      </c>
    </row>
    <row r="4" spans="1:9" x14ac:dyDescent="0.2">
      <c r="D4" s="56" t="s">
        <v>138</v>
      </c>
      <c r="E4" s="56"/>
      <c r="F4" s="56"/>
      <c r="G4" s="56"/>
      <c r="H4" s="56"/>
      <c r="I4" s="56"/>
    </row>
    <row r="5" spans="1:9" x14ac:dyDescent="0.2">
      <c r="C5" s="18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2" t="s">
        <v>9</v>
      </c>
    </row>
    <row r="6" spans="1:9" x14ac:dyDescent="0.2">
      <c r="C6" s="18">
        <v>0</v>
      </c>
      <c r="D6" s="1">
        <v>38.9</v>
      </c>
      <c r="E6" s="1">
        <v>38.799999999999997</v>
      </c>
      <c r="F6" s="1">
        <v>36.9</v>
      </c>
      <c r="G6" s="1">
        <v>36.299999999999997</v>
      </c>
      <c r="H6" s="1">
        <v>34.9</v>
      </c>
      <c r="I6" s="1">
        <v>38.5</v>
      </c>
    </row>
    <row r="7" spans="1:9" x14ac:dyDescent="0.2">
      <c r="C7" s="18">
        <v>3</v>
      </c>
      <c r="D7" s="1">
        <v>38.700000000000003</v>
      </c>
      <c r="E7" s="1">
        <v>39.5</v>
      </c>
      <c r="F7" s="1">
        <v>39.1</v>
      </c>
      <c r="G7" s="1">
        <v>38.6</v>
      </c>
      <c r="H7" s="1">
        <v>39.6</v>
      </c>
      <c r="I7" s="1">
        <v>39.5</v>
      </c>
    </row>
    <row r="8" spans="1:9" x14ac:dyDescent="0.2">
      <c r="C8" s="18">
        <v>7</v>
      </c>
      <c r="D8" s="1">
        <v>39.799999999999997</v>
      </c>
      <c r="E8" s="1">
        <v>39.9</v>
      </c>
      <c r="F8" s="1">
        <v>39.5</v>
      </c>
      <c r="G8" s="1">
        <v>40.1</v>
      </c>
      <c r="H8" s="1">
        <v>40.1</v>
      </c>
      <c r="I8" s="1">
        <v>39.700000000000003</v>
      </c>
    </row>
    <row r="9" spans="1:9" x14ac:dyDescent="0.2">
      <c r="C9" s="18">
        <v>10</v>
      </c>
      <c r="D9" s="1">
        <v>39.6</v>
      </c>
      <c r="E9" s="1">
        <v>40</v>
      </c>
      <c r="F9" s="1">
        <v>39.5</v>
      </c>
      <c r="G9" s="1">
        <v>39.700000000000003</v>
      </c>
      <c r="H9" s="1">
        <v>39.9</v>
      </c>
      <c r="I9" s="1">
        <v>39.799999999999997</v>
      </c>
    </row>
    <row r="10" spans="1:9" x14ac:dyDescent="0.2">
      <c r="C10" s="18">
        <v>14</v>
      </c>
      <c r="D10" s="1">
        <v>39.6</v>
      </c>
      <c r="E10" s="1">
        <v>39.700000000000003</v>
      </c>
      <c r="F10" s="1">
        <v>39.4</v>
      </c>
      <c r="G10" s="1">
        <v>39.700000000000003</v>
      </c>
      <c r="H10" s="1">
        <v>39.799999999999997</v>
      </c>
      <c r="I10" s="1">
        <v>39.700000000000003</v>
      </c>
    </row>
    <row r="11" spans="1:9" x14ac:dyDescent="0.2">
      <c r="C11" s="18">
        <v>17</v>
      </c>
      <c r="D11" s="1">
        <v>39.9</v>
      </c>
      <c r="E11" s="1">
        <v>39.799999999999997</v>
      </c>
      <c r="F11" s="1">
        <v>39.5</v>
      </c>
      <c r="G11" s="1">
        <v>39.6</v>
      </c>
      <c r="H11" s="1">
        <v>40</v>
      </c>
      <c r="I11" s="1">
        <v>39.4</v>
      </c>
    </row>
    <row r="12" spans="1:9" x14ac:dyDescent="0.2">
      <c r="C12" s="18">
        <v>21</v>
      </c>
      <c r="D12" s="1">
        <v>39.6</v>
      </c>
      <c r="E12" s="1">
        <v>39.4</v>
      </c>
      <c r="F12" s="1">
        <v>39</v>
      </c>
      <c r="G12" s="1">
        <v>39.1</v>
      </c>
      <c r="H12" s="1">
        <v>38.6</v>
      </c>
      <c r="I12" s="1">
        <v>39.5</v>
      </c>
    </row>
    <row r="14" spans="1:9" x14ac:dyDescent="0.2">
      <c r="D14" s="56" t="s">
        <v>139</v>
      </c>
      <c r="E14" s="56"/>
      <c r="F14" s="56"/>
      <c r="G14" s="56"/>
      <c r="H14" s="56"/>
      <c r="I14" s="56"/>
    </row>
    <row r="15" spans="1:9" x14ac:dyDescent="0.2">
      <c r="C15" s="18" t="s">
        <v>3</v>
      </c>
      <c r="D15" s="2" t="s">
        <v>4</v>
      </c>
      <c r="E15" s="2" t="s">
        <v>5</v>
      </c>
      <c r="F15" s="2" t="s">
        <v>6</v>
      </c>
      <c r="G15" s="2" t="s">
        <v>7</v>
      </c>
      <c r="H15" s="2" t="s">
        <v>8</v>
      </c>
      <c r="I15" s="2" t="s">
        <v>9</v>
      </c>
    </row>
    <row r="16" spans="1:9" x14ac:dyDescent="0.2">
      <c r="C16" s="18">
        <v>0</v>
      </c>
      <c r="D16" s="1">
        <v>38.9</v>
      </c>
      <c r="E16" s="1">
        <v>38.6</v>
      </c>
      <c r="F16" s="1">
        <v>38.700000000000003</v>
      </c>
      <c r="G16" s="1">
        <v>39.299999999999997</v>
      </c>
      <c r="H16" s="1">
        <v>38.700000000000003</v>
      </c>
      <c r="I16" s="1">
        <v>38.200000000000003</v>
      </c>
    </row>
    <row r="17" spans="3:9" x14ac:dyDescent="0.2">
      <c r="C17" s="18">
        <v>3</v>
      </c>
      <c r="D17" s="1">
        <v>38.6</v>
      </c>
      <c r="E17" s="1">
        <v>38.5</v>
      </c>
      <c r="F17" s="1">
        <v>39.1</v>
      </c>
      <c r="G17" s="1">
        <v>39</v>
      </c>
      <c r="H17" s="1">
        <v>37.5</v>
      </c>
      <c r="I17" s="1">
        <v>38.799999999999997</v>
      </c>
    </row>
    <row r="18" spans="3:9" x14ac:dyDescent="0.2">
      <c r="C18" s="18">
        <v>7</v>
      </c>
      <c r="D18" s="1">
        <v>39.299999999999997</v>
      </c>
      <c r="E18" s="1">
        <v>38.5</v>
      </c>
      <c r="F18" s="1">
        <v>38.700000000000003</v>
      </c>
      <c r="G18" s="1">
        <v>38.799999999999997</v>
      </c>
      <c r="H18" s="1">
        <v>37.299999999999997</v>
      </c>
      <c r="I18" s="1">
        <v>39.299999999999997</v>
      </c>
    </row>
    <row r="19" spans="3:9" x14ac:dyDescent="0.2">
      <c r="C19" s="18">
        <v>10</v>
      </c>
      <c r="D19" s="1">
        <v>39.799999999999997</v>
      </c>
      <c r="E19" s="1">
        <v>39.299999999999997</v>
      </c>
      <c r="F19" s="1">
        <v>38.9</v>
      </c>
      <c r="G19" s="1">
        <v>39.299999999999997</v>
      </c>
      <c r="H19" s="1">
        <v>38.299999999999997</v>
      </c>
      <c r="I19" s="1">
        <v>39.700000000000003</v>
      </c>
    </row>
    <row r="20" spans="3:9" x14ac:dyDescent="0.2">
      <c r="C20" s="18">
        <v>14</v>
      </c>
      <c r="D20" s="1">
        <v>40.1</v>
      </c>
      <c r="E20" s="1">
        <v>40.5</v>
      </c>
      <c r="F20" s="1">
        <v>40.5</v>
      </c>
      <c r="G20" s="1">
        <v>39.6</v>
      </c>
      <c r="H20" s="1">
        <v>39.1</v>
      </c>
      <c r="I20" s="1">
        <v>39.6</v>
      </c>
    </row>
    <row r="21" spans="3:9" x14ac:dyDescent="0.2">
      <c r="C21" s="18">
        <v>17</v>
      </c>
      <c r="D21" s="1">
        <v>39.700000000000003</v>
      </c>
      <c r="E21" s="1">
        <v>39.799999999999997</v>
      </c>
      <c r="F21" s="1">
        <v>39.700000000000003</v>
      </c>
      <c r="G21" s="1">
        <v>39.299999999999997</v>
      </c>
      <c r="H21" s="1">
        <v>38.700000000000003</v>
      </c>
      <c r="I21" s="1">
        <v>40</v>
      </c>
    </row>
    <row r="22" spans="3:9" x14ac:dyDescent="0.2">
      <c r="C22" s="18">
        <v>21</v>
      </c>
      <c r="D22" s="1">
        <v>39.5</v>
      </c>
      <c r="E22" s="1">
        <v>39.700000000000003</v>
      </c>
      <c r="F22" s="1">
        <v>39.5</v>
      </c>
      <c r="G22" s="1">
        <v>39.1</v>
      </c>
      <c r="H22" s="1">
        <v>39.700000000000003</v>
      </c>
      <c r="I22" s="1">
        <v>39.6</v>
      </c>
    </row>
    <row r="24" spans="3:9" x14ac:dyDescent="0.2">
      <c r="D24" s="56" t="s">
        <v>140</v>
      </c>
      <c r="E24" s="56"/>
      <c r="F24" s="56"/>
      <c r="G24" s="56"/>
      <c r="H24" s="56"/>
      <c r="I24" s="56"/>
    </row>
    <row r="25" spans="3:9" x14ac:dyDescent="0.2">
      <c r="C25" s="18" t="s">
        <v>3</v>
      </c>
      <c r="D25" s="2" t="s">
        <v>4</v>
      </c>
      <c r="E25" s="2" t="s">
        <v>5</v>
      </c>
      <c r="F25" s="2" t="s">
        <v>6</v>
      </c>
      <c r="G25" s="2" t="s">
        <v>7</v>
      </c>
      <c r="H25" s="2" t="s">
        <v>8</v>
      </c>
      <c r="I25" s="2" t="s">
        <v>9</v>
      </c>
    </row>
    <row r="26" spans="3:9" x14ac:dyDescent="0.2">
      <c r="C26" s="18">
        <v>0</v>
      </c>
      <c r="D26" s="1">
        <v>37.9</v>
      </c>
      <c r="E26" s="1">
        <v>38.1</v>
      </c>
      <c r="F26" s="1">
        <v>37.799999999999997</v>
      </c>
      <c r="G26" s="1">
        <v>39.1</v>
      </c>
      <c r="H26" s="1">
        <v>38.4</v>
      </c>
      <c r="I26" s="1">
        <v>38.799999999999997</v>
      </c>
    </row>
    <row r="27" spans="3:9" x14ac:dyDescent="0.2">
      <c r="C27" s="18">
        <v>3</v>
      </c>
      <c r="D27" s="1">
        <v>39.299999999999997</v>
      </c>
      <c r="E27" s="1">
        <v>38.299999999999997</v>
      </c>
      <c r="F27" s="1">
        <v>39.200000000000003</v>
      </c>
      <c r="G27" s="1">
        <v>40</v>
      </c>
      <c r="H27" s="1">
        <v>39.4</v>
      </c>
      <c r="I27" s="1">
        <v>39.1</v>
      </c>
    </row>
    <row r="28" spans="3:9" x14ac:dyDescent="0.2">
      <c r="C28" s="18">
        <v>7</v>
      </c>
      <c r="D28" s="1">
        <v>38.9</v>
      </c>
      <c r="E28" s="1">
        <v>38.700000000000003</v>
      </c>
      <c r="F28" s="1">
        <v>39.4</v>
      </c>
      <c r="G28" s="1">
        <v>39.799999999999997</v>
      </c>
      <c r="H28" s="1">
        <v>39.799999999999997</v>
      </c>
      <c r="I28" s="1">
        <v>39.4</v>
      </c>
    </row>
    <row r="29" spans="3:9" x14ac:dyDescent="0.2">
      <c r="C29" s="18">
        <v>10</v>
      </c>
      <c r="D29" s="1">
        <v>38.4</v>
      </c>
      <c r="E29" s="1">
        <v>39</v>
      </c>
      <c r="F29" s="1">
        <v>39.299999999999997</v>
      </c>
      <c r="G29" s="1">
        <v>39.6</v>
      </c>
      <c r="H29" s="1">
        <v>39.700000000000003</v>
      </c>
      <c r="I29" s="1">
        <v>40.299999999999997</v>
      </c>
    </row>
    <row r="30" spans="3:9" x14ac:dyDescent="0.2">
      <c r="C30" s="18">
        <v>14</v>
      </c>
      <c r="D30" s="1">
        <v>39.1</v>
      </c>
      <c r="E30" s="1">
        <v>38.700000000000003</v>
      </c>
      <c r="F30" s="1">
        <v>39.1</v>
      </c>
      <c r="G30" s="1">
        <v>39.5</v>
      </c>
      <c r="H30" s="1">
        <v>39.5</v>
      </c>
      <c r="I30" s="1">
        <v>39.6</v>
      </c>
    </row>
    <row r="31" spans="3:9" x14ac:dyDescent="0.2">
      <c r="C31" s="18">
        <v>17</v>
      </c>
      <c r="D31" s="1">
        <v>39.1</v>
      </c>
      <c r="E31" s="1" t="s">
        <v>253</v>
      </c>
      <c r="F31" s="1">
        <v>39.5</v>
      </c>
      <c r="G31" s="1">
        <v>39.5</v>
      </c>
      <c r="H31" s="1">
        <v>39.799999999999997</v>
      </c>
      <c r="I31" s="1">
        <v>39.4</v>
      </c>
    </row>
    <row r="32" spans="3:9" x14ac:dyDescent="0.2">
      <c r="C32" s="18">
        <v>21</v>
      </c>
      <c r="D32" s="1">
        <v>39.1</v>
      </c>
      <c r="E32" s="1" t="s">
        <v>253</v>
      </c>
      <c r="F32" s="1">
        <v>38.799999999999997</v>
      </c>
      <c r="G32" s="1">
        <v>39.799999999999997</v>
      </c>
      <c r="H32" s="1">
        <v>40</v>
      </c>
      <c r="I32" s="1">
        <v>38.799999999999997</v>
      </c>
    </row>
    <row r="34" spans="3:9" x14ac:dyDescent="0.2">
      <c r="D34" s="56" t="s">
        <v>11</v>
      </c>
      <c r="E34" s="56"/>
      <c r="F34" s="56"/>
      <c r="G34" s="56"/>
      <c r="H34" s="56"/>
      <c r="I34" s="56"/>
    </row>
    <row r="35" spans="3:9" x14ac:dyDescent="0.2">
      <c r="C35" s="18" t="s">
        <v>3</v>
      </c>
      <c r="D35" s="2" t="s">
        <v>4</v>
      </c>
      <c r="E35" s="2" t="s">
        <v>5</v>
      </c>
      <c r="F35" s="2" t="s">
        <v>6</v>
      </c>
      <c r="G35" s="2" t="s">
        <v>7</v>
      </c>
      <c r="H35" s="2" t="s">
        <v>8</v>
      </c>
      <c r="I35" s="2" t="s">
        <v>9</v>
      </c>
    </row>
    <row r="36" spans="3:9" x14ac:dyDescent="0.2">
      <c r="C36" s="18">
        <v>0</v>
      </c>
      <c r="D36" s="1">
        <v>38.4</v>
      </c>
      <c r="E36" s="1">
        <v>38.299999999999997</v>
      </c>
      <c r="F36" s="1">
        <v>38</v>
      </c>
      <c r="G36" s="1">
        <v>37.9</v>
      </c>
      <c r="H36" s="1">
        <v>37.9</v>
      </c>
      <c r="I36" s="1">
        <v>38.1</v>
      </c>
    </row>
    <row r="37" spans="3:9" x14ac:dyDescent="0.2">
      <c r="C37" s="18">
        <v>3</v>
      </c>
      <c r="D37" s="1">
        <v>39.299999999999997</v>
      </c>
      <c r="E37" s="1">
        <v>39.4</v>
      </c>
      <c r="F37" s="1">
        <v>38.6</v>
      </c>
      <c r="G37" s="1">
        <v>39.200000000000003</v>
      </c>
      <c r="H37" s="1">
        <v>39.4</v>
      </c>
      <c r="I37" s="1">
        <v>39.299999999999997</v>
      </c>
    </row>
    <row r="38" spans="3:9" x14ac:dyDescent="0.2">
      <c r="C38" s="18">
        <v>7</v>
      </c>
      <c r="D38" s="1">
        <v>40</v>
      </c>
      <c r="E38" s="1">
        <v>40</v>
      </c>
      <c r="F38" s="1">
        <v>39.200000000000003</v>
      </c>
      <c r="G38" s="1">
        <v>38.700000000000003</v>
      </c>
      <c r="H38" s="1">
        <v>39.4</v>
      </c>
      <c r="I38" s="1">
        <v>39.200000000000003</v>
      </c>
    </row>
    <row r="39" spans="3:9" x14ac:dyDescent="0.2">
      <c r="C39" s="18">
        <v>10</v>
      </c>
      <c r="D39" s="1">
        <v>39.5</v>
      </c>
      <c r="E39" s="1">
        <v>39.6</v>
      </c>
      <c r="F39" s="1">
        <v>38.9</v>
      </c>
      <c r="G39" s="1">
        <v>39.299999999999997</v>
      </c>
      <c r="H39" s="1">
        <v>39.700000000000003</v>
      </c>
      <c r="I39" s="1">
        <v>38.5</v>
      </c>
    </row>
    <row r="40" spans="3:9" x14ac:dyDescent="0.2">
      <c r="C40" s="18">
        <v>14</v>
      </c>
      <c r="D40" s="1">
        <v>39.700000000000003</v>
      </c>
      <c r="E40" s="1">
        <v>38.700000000000003</v>
      </c>
      <c r="F40" s="1">
        <v>39.799999999999997</v>
      </c>
      <c r="G40" s="1">
        <v>39.9</v>
      </c>
      <c r="H40" s="1">
        <v>39.799999999999997</v>
      </c>
      <c r="I40" s="1">
        <v>38.200000000000003</v>
      </c>
    </row>
    <row r="41" spans="3:9" x14ac:dyDescent="0.2">
      <c r="C41" s="18">
        <v>17</v>
      </c>
      <c r="D41" s="1">
        <v>39.299999999999997</v>
      </c>
      <c r="E41" s="1">
        <v>39.700000000000003</v>
      </c>
      <c r="F41" s="1">
        <v>39.4</v>
      </c>
      <c r="G41" s="1">
        <v>39.5</v>
      </c>
      <c r="H41" s="1">
        <v>39.5</v>
      </c>
      <c r="I41" s="1">
        <v>39.4</v>
      </c>
    </row>
    <row r="42" spans="3:9" x14ac:dyDescent="0.2">
      <c r="C42" s="18">
        <v>21</v>
      </c>
      <c r="D42" s="1">
        <v>39.700000000000003</v>
      </c>
      <c r="E42" s="1">
        <v>39.700000000000003</v>
      </c>
      <c r="F42" s="1">
        <v>39.700000000000003</v>
      </c>
      <c r="G42" s="1">
        <v>39.1</v>
      </c>
      <c r="H42" s="1">
        <v>38.700000000000003</v>
      </c>
      <c r="I42" s="1">
        <v>39</v>
      </c>
    </row>
  </sheetData>
  <mergeCells count="4">
    <mergeCell ref="D4:I4"/>
    <mergeCell ref="D14:I14"/>
    <mergeCell ref="D24:I24"/>
    <mergeCell ref="D34:I34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"/>
  <sheetViews>
    <sheetView topLeftCell="H1" workbookViewId="0">
      <selection activeCell="H1" sqref="A1:XFD1048576"/>
    </sheetView>
  </sheetViews>
  <sheetFormatPr baseColWidth="10" defaultColWidth="9.140625" defaultRowHeight="12.75" x14ac:dyDescent="0.2"/>
  <cols>
    <col min="1" max="1" width="9.140625" style="2"/>
    <col min="2" max="2" width="28.5703125" style="2" bestFit="1" customWidth="1"/>
    <col min="3" max="3" width="13.5703125" style="2" bestFit="1" customWidth="1"/>
    <col min="4" max="4" width="12.7109375" style="2" bestFit="1" customWidth="1"/>
    <col min="5" max="5" width="24.42578125" style="2" bestFit="1" customWidth="1"/>
    <col min="6" max="6" width="17.7109375" style="2" bestFit="1" customWidth="1"/>
    <col min="7" max="7" width="22.28515625" style="2" bestFit="1" customWidth="1"/>
    <col min="8" max="9" width="9.140625" style="2"/>
    <col min="10" max="10" width="46.140625" style="2" bestFit="1" customWidth="1"/>
    <col min="11" max="11" width="8" style="2" bestFit="1" customWidth="1"/>
    <col min="12" max="12" width="14" style="2" bestFit="1" customWidth="1"/>
    <col min="13" max="13" width="9" style="2" bestFit="1" customWidth="1"/>
    <col min="14" max="14" width="7.85546875" style="2" bestFit="1" customWidth="1"/>
    <col min="15" max="15" width="12.85546875" style="2" bestFit="1" customWidth="1"/>
    <col min="16" max="16384" width="9.140625" style="2"/>
  </cols>
  <sheetData>
    <row r="1" spans="1:18" x14ac:dyDescent="0.2">
      <c r="A1" s="2" t="s">
        <v>100</v>
      </c>
    </row>
    <row r="3" spans="1:18" x14ac:dyDescent="0.2">
      <c r="B3" s="28" t="s">
        <v>12</v>
      </c>
      <c r="C3" s="1" t="s">
        <v>13</v>
      </c>
      <c r="D3" s="1"/>
      <c r="E3" s="1"/>
      <c r="F3" s="1"/>
      <c r="G3" s="1"/>
      <c r="J3" s="28" t="s">
        <v>14</v>
      </c>
      <c r="K3" s="1"/>
      <c r="L3" s="1"/>
      <c r="M3" s="1"/>
      <c r="N3" s="1"/>
      <c r="O3" s="1"/>
      <c r="P3" s="1"/>
      <c r="Q3" s="1"/>
      <c r="R3" s="1"/>
    </row>
    <row r="4" spans="1:18" x14ac:dyDescent="0.2">
      <c r="B4" s="28"/>
      <c r="C4" s="1"/>
      <c r="D4" s="1"/>
      <c r="E4" s="1"/>
      <c r="F4" s="1"/>
      <c r="G4" s="1"/>
      <c r="J4" s="28"/>
      <c r="K4" s="1"/>
      <c r="L4" s="1"/>
      <c r="M4" s="1"/>
      <c r="N4" s="1"/>
      <c r="O4" s="1"/>
      <c r="P4" s="1"/>
      <c r="Q4" s="1"/>
      <c r="R4" s="1"/>
    </row>
    <row r="5" spans="1:18" x14ac:dyDescent="0.2">
      <c r="B5" s="28" t="s">
        <v>15</v>
      </c>
      <c r="C5" s="1" t="s">
        <v>16</v>
      </c>
      <c r="D5" s="1"/>
      <c r="E5" s="1"/>
      <c r="F5" s="1"/>
      <c r="G5" s="1"/>
      <c r="J5" s="28" t="s">
        <v>17</v>
      </c>
      <c r="K5" s="1">
        <v>7</v>
      </c>
      <c r="L5" s="1"/>
      <c r="M5" s="1"/>
      <c r="N5" s="1"/>
      <c r="O5" s="1"/>
      <c r="P5" s="1"/>
      <c r="Q5" s="1"/>
      <c r="R5" s="1"/>
    </row>
    <row r="6" spans="1:18" x14ac:dyDescent="0.2">
      <c r="B6" s="28" t="s">
        <v>18</v>
      </c>
      <c r="C6" s="1" t="s">
        <v>19</v>
      </c>
      <c r="D6" s="1"/>
      <c r="E6" s="1"/>
      <c r="F6" s="1"/>
      <c r="G6" s="1"/>
      <c r="J6" s="28" t="s">
        <v>20</v>
      </c>
      <c r="K6" s="1">
        <v>3</v>
      </c>
      <c r="L6" s="1"/>
      <c r="M6" s="1"/>
      <c r="N6" s="1"/>
      <c r="O6" s="1"/>
      <c r="P6" s="1"/>
      <c r="Q6" s="1"/>
      <c r="R6" s="1"/>
    </row>
    <row r="7" spans="1:18" x14ac:dyDescent="0.2">
      <c r="B7" s="28" t="s">
        <v>21</v>
      </c>
      <c r="C7" s="1">
        <v>0.05</v>
      </c>
      <c r="D7" s="1"/>
      <c r="E7" s="1"/>
      <c r="F7" s="1"/>
      <c r="G7" s="1"/>
      <c r="J7" s="28" t="s">
        <v>21</v>
      </c>
      <c r="K7" s="1">
        <v>0.05</v>
      </c>
      <c r="L7" s="1"/>
      <c r="M7" s="1"/>
      <c r="N7" s="1"/>
      <c r="O7" s="1"/>
      <c r="P7" s="1"/>
      <c r="Q7" s="1"/>
      <c r="R7" s="1"/>
    </row>
    <row r="8" spans="1:18" x14ac:dyDescent="0.2">
      <c r="B8" s="28"/>
      <c r="C8" s="1"/>
      <c r="D8" s="1"/>
      <c r="E8" s="1"/>
      <c r="F8" s="1"/>
      <c r="G8" s="1"/>
      <c r="J8" s="28"/>
      <c r="K8" s="1"/>
      <c r="L8" s="1"/>
      <c r="M8" s="1"/>
      <c r="N8" s="1"/>
      <c r="O8" s="1"/>
      <c r="P8" s="1"/>
      <c r="Q8" s="1"/>
      <c r="R8" s="1"/>
    </row>
    <row r="9" spans="1:18" x14ac:dyDescent="0.2">
      <c r="B9" s="28" t="s">
        <v>22</v>
      </c>
      <c r="C9" s="1" t="s">
        <v>23</v>
      </c>
      <c r="D9" s="1" t="s">
        <v>24</v>
      </c>
      <c r="E9" s="1" t="s">
        <v>25</v>
      </c>
      <c r="F9" s="1" t="s">
        <v>26</v>
      </c>
      <c r="G9" s="1" t="s">
        <v>27</v>
      </c>
      <c r="J9" s="28" t="s">
        <v>28</v>
      </c>
      <c r="K9" s="1" t="s">
        <v>29</v>
      </c>
      <c r="L9" s="1" t="s">
        <v>30</v>
      </c>
      <c r="M9" s="1" t="s">
        <v>31</v>
      </c>
      <c r="N9" s="1" t="s">
        <v>32</v>
      </c>
      <c r="O9" s="1" t="s">
        <v>33</v>
      </c>
      <c r="P9" s="1"/>
      <c r="Q9" s="1"/>
      <c r="R9" s="1"/>
    </row>
    <row r="10" spans="1:18" x14ac:dyDescent="0.2">
      <c r="B10" s="28" t="s">
        <v>34</v>
      </c>
      <c r="C10" s="1" t="s">
        <v>35</v>
      </c>
      <c r="D10" s="1" t="s">
        <v>36</v>
      </c>
      <c r="E10" s="1" t="s">
        <v>37</v>
      </c>
      <c r="F10" s="1" t="s">
        <v>38</v>
      </c>
      <c r="G10" s="1">
        <v>0.47189999999999999</v>
      </c>
      <c r="J10" s="28"/>
      <c r="K10" s="1"/>
      <c r="L10" s="1"/>
      <c r="M10" s="1"/>
      <c r="N10" s="1"/>
      <c r="O10" s="1"/>
      <c r="P10" s="1"/>
      <c r="Q10" s="1"/>
      <c r="R10" s="1"/>
    </row>
    <row r="11" spans="1:18" x14ac:dyDescent="0.2">
      <c r="B11" s="28" t="s">
        <v>39</v>
      </c>
      <c r="C11" s="1">
        <v>0.95779999999999998</v>
      </c>
      <c r="D11" s="1" t="s">
        <v>40</v>
      </c>
      <c r="E11" s="1" t="s">
        <v>19</v>
      </c>
      <c r="F11" s="1" t="s">
        <v>41</v>
      </c>
      <c r="G11" s="1"/>
      <c r="J11" s="28" t="s">
        <v>42</v>
      </c>
      <c r="K11" s="1"/>
      <c r="L11" s="1"/>
      <c r="M11" s="1"/>
      <c r="N11" s="1"/>
      <c r="O11" s="1"/>
      <c r="P11" s="1"/>
      <c r="Q11" s="1"/>
      <c r="R11" s="1"/>
    </row>
    <row r="12" spans="1:18" x14ac:dyDescent="0.2">
      <c r="B12" s="28" t="s">
        <v>43</v>
      </c>
      <c r="C12" s="1" t="s">
        <v>35</v>
      </c>
      <c r="D12" s="1" t="s">
        <v>36</v>
      </c>
      <c r="E12" s="1" t="s">
        <v>37</v>
      </c>
      <c r="F12" s="1" t="s">
        <v>44</v>
      </c>
      <c r="G12" s="1"/>
      <c r="J12" s="28" t="s">
        <v>45</v>
      </c>
      <c r="K12" s="1">
        <v>-1.35</v>
      </c>
      <c r="L12" s="1" t="s">
        <v>46</v>
      </c>
      <c r="M12" s="1" t="s">
        <v>19</v>
      </c>
      <c r="N12" s="1" t="s">
        <v>40</v>
      </c>
      <c r="O12" s="1">
        <v>0.21279999999999999</v>
      </c>
      <c r="P12" s="1"/>
      <c r="Q12" s="1"/>
      <c r="R12" s="1"/>
    </row>
    <row r="13" spans="1:18" x14ac:dyDescent="0.2">
      <c r="B13" s="28"/>
      <c r="C13" s="1"/>
      <c r="D13" s="1"/>
      <c r="E13" s="1"/>
      <c r="F13" s="1"/>
      <c r="G13" s="1"/>
      <c r="J13" s="28" t="s">
        <v>47</v>
      </c>
      <c r="K13" s="1">
        <v>-0.9667</v>
      </c>
      <c r="L13" s="1" t="s">
        <v>48</v>
      </c>
      <c r="M13" s="1" t="s">
        <v>19</v>
      </c>
      <c r="N13" s="1" t="s">
        <v>40</v>
      </c>
      <c r="O13" s="1">
        <v>0.42980000000000002</v>
      </c>
      <c r="P13" s="1"/>
      <c r="Q13" s="1"/>
      <c r="R13" s="1"/>
    </row>
    <row r="14" spans="1:18" x14ac:dyDescent="0.2">
      <c r="B14" s="28" t="s">
        <v>49</v>
      </c>
      <c r="C14" s="1" t="s">
        <v>50</v>
      </c>
      <c r="D14" s="1" t="s">
        <v>51</v>
      </c>
      <c r="E14" s="1"/>
      <c r="F14" s="1"/>
      <c r="G14" s="1"/>
      <c r="J14" s="28" t="s">
        <v>52</v>
      </c>
      <c r="K14" s="1">
        <v>-0.7167</v>
      </c>
      <c r="L14" s="1" t="s">
        <v>53</v>
      </c>
      <c r="M14" s="1" t="s">
        <v>19</v>
      </c>
      <c r="N14" s="1" t="s">
        <v>40</v>
      </c>
      <c r="O14" s="1">
        <v>0.60909999999999997</v>
      </c>
      <c r="P14" s="1"/>
      <c r="Q14" s="1"/>
      <c r="R14" s="1"/>
    </row>
    <row r="15" spans="1:18" x14ac:dyDescent="0.2">
      <c r="B15" s="28" t="s">
        <v>54</v>
      </c>
      <c r="C15" s="1">
        <v>0.25490000000000002</v>
      </c>
      <c r="D15" s="1">
        <v>6.4960000000000004E-2</v>
      </c>
      <c r="E15" s="1"/>
      <c r="F15" s="1"/>
      <c r="G15" s="1"/>
      <c r="J15" s="28"/>
      <c r="K15" s="1"/>
      <c r="L15" s="1"/>
      <c r="M15" s="1"/>
      <c r="N15" s="1"/>
      <c r="O15" s="1"/>
      <c r="P15" s="1"/>
      <c r="Q15" s="1"/>
      <c r="R15" s="1"/>
    </row>
    <row r="16" spans="1:18" x14ac:dyDescent="0.2">
      <c r="B16" s="28" t="s">
        <v>55</v>
      </c>
      <c r="C16" s="1">
        <v>0.47470000000000001</v>
      </c>
      <c r="D16" s="1">
        <v>0.2253</v>
      </c>
      <c r="E16" s="1"/>
      <c r="F16" s="1"/>
      <c r="G16" s="1"/>
      <c r="J16" s="28" t="s">
        <v>56</v>
      </c>
      <c r="K16" s="1"/>
      <c r="L16" s="1"/>
      <c r="M16" s="1"/>
      <c r="N16" s="1"/>
      <c r="O16" s="1"/>
      <c r="P16" s="1"/>
      <c r="Q16" s="1"/>
      <c r="R16" s="1"/>
    </row>
    <row r="17" spans="2:18" x14ac:dyDescent="0.2">
      <c r="B17" s="28"/>
      <c r="C17" s="1"/>
      <c r="D17" s="1"/>
      <c r="E17" s="1"/>
      <c r="F17" s="1"/>
      <c r="G17" s="1"/>
      <c r="J17" s="28" t="s">
        <v>45</v>
      </c>
      <c r="K17" s="1">
        <v>0.58330000000000004</v>
      </c>
      <c r="L17" s="1" t="s">
        <v>57</v>
      </c>
      <c r="M17" s="1" t="s">
        <v>19</v>
      </c>
      <c r="N17" s="1" t="s">
        <v>40</v>
      </c>
      <c r="O17" s="1">
        <v>0.18099999999999999</v>
      </c>
      <c r="P17" s="1"/>
      <c r="Q17" s="1"/>
      <c r="R17" s="1"/>
    </row>
    <row r="18" spans="2:18" x14ac:dyDescent="0.2">
      <c r="B18" s="28" t="s">
        <v>58</v>
      </c>
      <c r="C18" s="1"/>
      <c r="D18" s="1"/>
      <c r="E18" s="1"/>
      <c r="F18" s="1"/>
      <c r="G18" s="1"/>
      <c r="J18" s="28" t="s">
        <v>47</v>
      </c>
      <c r="K18" s="1">
        <v>-0.05</v>
      </c>
      <c r="L18" s="1" t="s">
        <v>59</v>
      </c>
      <c r="M18" s="1" t="s">
        <v>19</v>
      </c>
      <c r="N18" s="1" t="s">
        <v>40</v>
      </c>
      <c r="O18" s="1">
        <v>0.996</v>
      </c>
      <c r="P18" s="1"/>
      <c r="Q18" s="1"/>
      <c r="R18" s="1"/>
    </row>
    <row r="19" spans="2:18" x14ac:dyDescent="0.2">
      <c r="B19" s="28" t="s">
        <v>60</v>
      </c>
      <c r="C19" s="1" t="s">
        <v>61</v>
      </c>
      <c r="D19" s="1"/>
      <c r="E19" s="1"/>
      <c r="F19" s="1"/>
      <c r="G19" s="1"/>
      <c r="J19" s="28" t="s">
        <v>52</v>
      </c>
      <c r="K19" s="1">
        <v>-3.3329999999999999E-2</v>
      </c>
      <c r="L19" s="1" t="s">
        <v>62</v>
      </c>
      <c r="M19" s="1" t="s">
        <v>19</v>
      </c>
      <c r="N19" s="1" t="s">
        <v>40</v>
      </c>
      <c r="O19" s="1">
        <v>0.99729999999999996</v>
      </c>
      <c r="P19" s="1"/>
      <c r="Q19" s="1"/>
      <c r="R19" s="1"/>
    </row>
    <row r="20" spans="2:18" x14ac:dyDescent="0.2">
      <c r="B20" s="28" t="s">
        <v>23</v>
      </c>
      <c r="C20" s="1">
        <v>4.0000000000000002E-4</v>
      </c>
      <c r="D20" s="1"/>
      <c r="E20" s="1"/>
      <c r="F20" s="1"/>
      <c r="G20" s="1"/>
      <c r="J20" s="28"/>
      <c r="K20" s="1"/>
      <c r="L20" s="1"/>
      <c r="M20" s="1"/>
      <c r="N20" s="1"/>
      <c r="O20" s="1"/>
      <c r="P20" s="1"/>
      <c r="Q20" s="1"/>
      <c r="R20" s="1"/>
    </row>
    <row r="21" spans="2:18" x14ac:dyDescent="0.2">
      <c r="B21" s="28" t="s">
        <v>24</v>
      </c>
      <c r="C21" s="1" t="s">
        <v>63</v>
      </c>
      <c r="D21" s="1"/>
      <c r="E21" s="1"/>
      <c r="F21" s="1"/>
      <c r="G21" s="1"/>
      <c r="J21" s="28" t="s">
        <v>64</v>
      </c>
      <c r="K21" s="1"/>
      <c r="L21" s="1"/>
      <c r="M21" s="1"/>
      <c r="N21" s="1"/>
      <c r="O21" s="1"/>
      <c r="P21" s="1"/>
      <c r="Q21" s="1"/>
      <c r="R21" s="1"/>
    </row>
    <row r="22" spans="2:18" x14ac:dyDescent="0.2">
      <c r="B22" s="28" t="s">
        <v>65</v>
      </c>
      <c r="C22" s="1" t="s">
        <v>37</v>
      </c>
      <c r="D22" s="1"/>
      <c r="E22" s="1"/>
      <c r="F22" s="1"/>
      <c r="G22" s="1"/>
      <c r="J22" s="28" t="s">
        <v>45</v>
      </c>
      <c r="K22" s="1">
        <v>1.2</v>
      </c>
      <c r="L22" s="1" t="s">
        <v>66</v>
      </c>
      <c r="M22" s="1" t="s">
        <v>37</v>
      </c>
      <c r="N22" s="1" t="s">
        <v>67</v>
      </c>
      <c r="O22" s="1">
        <v>2.1700000000000001E-2</v>
      </c>
      <c r="P22" s="1"/>
      <c r="Q22" s="1"/>
      <c r="R22" s="1"/>
    </row>
    <row r="23" spans="2:18" x14ac:dyDescent="0.2">
      <c r="B23" s="28"/>
      <c r="C23" s="1"/>
      <c r="D23" s="1"/>
      <c r="E23" s="1"/>
      <c r="F23" s="1"/>
      <c r="G23" s="1"/>
      <c r="J23" s="28" t="s">
        <v>47</v>
      </c>
      <c r="K23" s="1">
        <v>0.51670000000000005</v>
      </c>
      <c r="L23" s="1" t="s">
        <v>68</v>
      </c>
      <c r="M23" s="1" t="s">
        <v>19</v>
      </c>
      <c r="N23" s="1" t="s">
        <v>40</v>
      </c>
      <c r="O23" s="1">
        <v>9.5200000000000007E-2</v>
      </c>
      <c r="P23" s="1"/>
      <c r="Q23" s="1"/>
      <c r="R23" s="1"/>
    </row>
    <row r="24" spans="2:18" x14ac:dyDescent="0.2">
      <c r="B24" s="28" t="s">
        <v>69</v>
      </c>
      <c r="C24" s="1"/>
      <c r="D24" s="1"/>
      <c r="E24" s="1"/>
      <c r="F24" s="1"/>
      <c r="G24" s="1"/>
      <c r="J24" s="28" t="s">
        <v>52</v>
      </c>
      <c r="K24" s="1">
        <v>0.43330000000000002</v>
      </c>
      <c r="L24" s="1" t="s">
        <v>70</v>
      </c>
      <c r="M24" s="1" t="s">
        <v>19</v>
      </c>
      <c r="N24" s="1" t="s">
        <v>40</v>
      </c>
      <c r="O24" s="1">
        <v>0.2198</v>
      </c>
      <c r="P24" s="1"/>
      <c r="Q24" s="1"/>
      <c r="R24" s="1"/>
    </row>
    <row r="25" spans="2:18" x14ac:dyDescent="0.2">
      <c r="B25" s="28" t="s">
        <v>71</v>
      </c>
      <c r="C25" s="1">
        <v>4</v>
      </c>
      <c r="D25" s="1"/>
      <c r="E25" s="1"/>
      <c r="F25" s="1"/>
      <c r="G25" s="1"/>
      <c r="J25" s="28"/>
      <c r="K25" s="1"/>
      <c r="L25" s="1"/>
      <c r="M25" s="1"/>
      <c r="N25" s="1"/>
      <c r="O25" s="1"/>
      <c r="P25" s="1"/>
      <c r="Q25" s="1"/>
      <c r="R25" s="1"/>
    </row>
    <row r="26" spans="2:18" x14ac:dyDescent="0.2">
      <c r="B26" s="28" t="s">
        <v>72</v>
      </c>
      <c r="C26" s="1">
        <v>7</v>
      </c>
      <c r="D26" s="1"/>
      <c r="E26" s="1"/>
      <c r="F26" s="1"/>
      <c r="G26" s="1"/>
      <c r="J26" s="28" t="s">
        <v>73</v>
      </c>
      <c r="K26" s="1"/>
      <c r="L26" s="1"/>
      <c r="M26" s="1"/>
      <c r="N26" s="1"/>
      <c r="O26" s="1"/>
      <c r="P26" s="1"/>
      <c r="Q26" s="1"/>
      <c r="R26" s="1"/>
    </row>
    <row r="27" spans="2:18" x14ac:dyDescent="0.2">
      <c r="B27" s="28" t="s">
        <v>74</v>
      </c>
      <c r="C27" s="1">
        <v>24</v>
      </c>
      <c r="D27" s="1"/>
      <c r="E27" s="1"/>
      <c r="F27" s="1"/>
      <c r="G27" s="1"/>
      <c r="J27" s="28" t="s">
        <v>45</v>
      </c>
      <c r="K27" s="1">
        <v>0.5333</v>
      </c>
      <c r="L27" s="1" t="s">
        <v>75</v>
      </c>
      <c r="M27" s="1" t="s">
        <v>19</v>
      </c>
      <c r="N27" s="1" t="s">
        <v>40</v>
      </c>
      <c r="O27" s="1">
        <v>0.14799999999999999</v>
      </c>
      <c r="P27" s="1"/>
      <c r="Q27" s="1"/>
      <c r="R27" s="1"/>
    </row>
    <row r="28" spans="2:18" x14ac:dyDescent="0.2">
      <c r="B28" s="28" t="s">
        <v>76</v>
      </c>
      <c r="C28" s="1">
        <v>2</v>
      </c>
      <c r="D28" s="1"/>
      <c r="E28" s="1"/>
      <c r="F28" s="1"/>
      <c r="G28" s="1"/>
      <c r="J28" s="28" t="s">
        <v>47</v>
      </c>
      <c r="K28" s="1">
        <v>0.36670000000000003</v>
      </c>
      <c r="L28" s="1" t="s">
        <v>77</v>
      </c>
      <c r="M28" s="1" t="s">
        <v>19</v>
      </c>
      <c r="N28" s="1" t="s">
        <v>40</v>
      </c>
      <c r="O28" s="1">
        <v>0.46329999999999999</v>
      </c>
      <c r="P28" s="1"/>
      <c r="Q28" s="1"/>
      <c r="R28" s="1"/>
    </row>
    <row r="29" spans="2:18" x14ac:dyDescent="0.2">
      <c r="J29" s="28" t="s">
        <v>52</v>
      </c>
      <c r="K29" s="1">
        <v>0.5</v>
      </c>
      <c r="L29" s="1" t="s">
        <v>78</v>
      </c>
      <c r="M29" s="1" t="s">
        <v>19</v>
      </c>
      <c r="N29" s="1" t="s">
        <v>40</v>
      </c>
      <c r="O29" s="1">
        <v>0.1071</v>
      </c>
      <c r="P29" s="1"/>
      <c r="Q29" s="1"/>
      <c r="R29" s="1"/>
    </row>
    <row r="30" spans="2:18" x14ac:dyDescent="0.2">
      <c r="J30" s="28"/>
      <c r="K30" s="1"/>
      <c r="L30" s="1"/>
      <c r="M30" s="1"/>
      <c r="N30" s="1"/>
      <c r="O30" s="1"/>
      <c r="P30" s="1"/>
      <c r="Q30" s="1"/>
      <c r="R30" s="1"/>
    </row>
    <row r="31" spans="2:18" x14ac:dyDescent="0.2">
      <c r="J31" s="28" t="s">
        <v>79</v>
      </c>
      <c r="K31" s="1"/>
      <c r="L31" s="1"/>
      <c r="M31" s="1"/>
      <c r="N31" s="1"/>
      <c r="O31" s="1"/>
      <c r="P31" s="1"/>
      <c r="Q31" s="1"/>
      <c r="R31" s="1"/>
    </row>
    <row r="32" spans="2:18" x14ac:dyDescent="0.2">
      <c r="J32" s="28" t="s">
        <v>45</v>
      </c>
      <c r="K32" s="1">
        <v>-0.25</v>
      </c>
      <c r="L32" s="1" t="s">
        <v>80</v>
      </c>
      <c r="M32" s="1" t="s">
        <v>19</v>
      </c>
      <c r="N32" s="1" t="s">
        <v>40</v>
      </c>
      <c r="O32" s="1">
        <v>0.61639999999999995</v>
      </c>
      <c r="P32" s="1"/>
      <c r="Q32" s="1"/>
      <c r="R32" s="1"/>
    </row>
    <row r="33" spans="10:18" x14ac:dyDescent="0.2">
      <c r="J33" s="28" t="s">
        <v>47</v>
      </c>
      <c r="K33" s="1">
        <v>0.4</v>
      </c>
      <c r="L33" s="1" t="s">
        <v>81</v>
      </c>
      <c r="M33" s="1" t="s">
        <v>19</v>
      </c>
      <c r="N33" s="1" t="s">
        <v>40</v>
      </c>
      <c r="O33" s="1">
        <v>8.3400000000000002E-2</v>
      </c>
      <c r="P33" s="1"/>
      <c r="Q33" s="1"/>
      <c r="R33" s="1"/>
    </row>
    <row r="34" spans="10:18" x14ac:dyDescent="0.2">
      <c r="J34" s="28" t="s">
        <v>52</v>
      </c>
      <c r="K34" s="1">
        <v>0.3</v>
      </c>
      <c r="L34" s="1" t="s">
        <v>82</v>
      </c>
      <c r="M34" s="1" t="s">
        <v>19</v>
      </c>
      <c r="N34" s="1" t="s">
        <v>40</v>
      </c>
      <c r="O34" s="1">
        <v>0.64870000000000005</v>
      </c>
      <c r="P34" s="1"/>
      <c r="Q34" s="1"/>
      <c r="R34" s="1"/>
    </row>
    <row r="35" spans="10:18" x14ac:dyDescent="0.2">
      <c r="J35" s="28"/>
      <c r="K35" s="1"/>
      <c r="L35" s="1"/>
      <c r="M35" s="1"/>
      <c r="N35" s="1"/>
      <c r="O35" s="1"/>
      <c r="P35" s="1"/>
      <c r="Q35" s="1"/>
      <c r="R35" s="1"/>
    </row>
    <row r="36" spans="10:18" x14ac:dyDescent="0.2">
      <c r="J36" s="28" t="s">
        <v>83</v>
      </c>
      <c r="K36" s="1"/>
      <c r="L36" s="1"/>
      <c r="M36" s="1"/>
      <c r="N36" s="1"/>
      <c r="O36" s="1"/>
      <c r="P36" s="1"/>
      <c r="Q36" s="1"/>
      <c r="R36" s="1"/>
    </row>
    <row r="37" spans="10:18" x14ac:dyDescent="0.2">
      <c r="J37" s="28" t="s">
        <v>45</v>
      </c>
      <c r="K37" s="1">
        <v>0.16669999999999999</v>
      </c>
      <c r="L37" s="1" t="s">
        <v>84</v>
      </c>
      <c r="M37" s="1" t="s">
        <v>19</v>
      </c>
      <c r="N37" s="1" t="s">
        <v>40</v>
      </c>
      <c r="O37" s="1">
        <v>0.78369999999999995</v>
      </c>
      <c r="P37" s="1"/>
      <c r="Q37" s="1"/>
      <c r="R37" s="1"/>
    </row>
    <row r="38" spans="10:18" x14ac:dyDescent="0.2">
      <c r="J38" s="28" t="s">
        <v>47</v>
      </c>
      <c r="K38" s="1">
        <v>0.24</v>
      </c>
      <c r="L38" s="1" t="s">
        <v>85</v>
      </c>
      <c r="M38" s="1" t="s">
        <v>19</v>
      </c>
      <c r="N38" s="1" t="s">
        <v>40</v>
      </c>
      <c r="O38" s="1">
        <v>0.30919999999999997</v>
      </c>
      <c r="P38" s="1"/>
      <c r="Q38" s="1"/>
      <c r="R38" s="1"/>
    </row>
    <row r="39" spans="10:18" x14ac:dyDescent="0.2">
      <c r="J39" s="28" t="s">
        <v>52</v>
      </c>
      <c r="K39" s="1">
        <v>0.23330000000000001</v>
      </c>
      <c r="L39" s="1" t="s">
        <v>86</v>
      </c>
      <c r="M39" s="1" t="s">
        <v>19</v>
      </c>
      <c r="N39" s="1" t="s">
        <v>40</v>
      </c>
      <c r="O39" s="1">
        <v>0.16139999999999999</v>
      </c>
      <c r="P39" s="1"/>
      <c r="Q39" s="1"/>
      <c r="R39" s="1"/>
    </row>
    <row r="40" spans="10:18" x14ac:dyDescent="0.2">
      <c r="J40" s="28"/>
      <c r="K40" s="1"/>
      <c r="L40" s="1"/>
      <c r="M40" s="1"/>
      <c r="N40" s="1"/>
      <c r="O40" s="1"/>
      <c r="P40" s="1"/>
      <c r="Q40" s="1"/>
      <c r="R40" s="1"/>
    </row>
    <row r="41" spans="10:18" x14ac:dyDescent="0.2">
      <c r="J41" s="28" t="s">
        <v>87</v>
      </c>
      <c r="K41" s="1"/>
      <c r="L41" s="1"/>
      <c r="M41" s="1"/>
      <c r="N41" s="1"/>
      <c r="O41" s="1"/>
      <c r="P41" s="1"/>
      <c r="Q41" s="1"/>
      <c r="R41" s="1"/>
    </row>
    <row r="42" spans="10:18" x14ac:dyDescent="0.2">
      <c r="J42" s="28" t="s">
        <v>45</v>
      </c>
      <c r="K42" s="1">
        <v>-0.31669999999999998</v>
      </c>
      <c r="L42" s="1" t="s">
        <v>88</v>
      </c>
      <c r="M42" s="1" t="s">
        <v>19</v>
      </c>
      <c r="N42" s="1" t="s">
        <v>40</v>
      </c>
      <c r="O42" s="1">
        <v>0.24979999999999999</v>
      </c>
      <c r="P42" s="1"/>
      <c r="Q42" s="1"/>
      <c r="R42" s="1"/>
    </row>
    <row r="43" spans="10:18" x14ac:dyDescent="0.2">
      <c r="J43" s="28" t="s">
        <v>47</v>
      </c>
      <c r="K43" s="1">
        <v>-0.1</v>
      </c>
      <c r="L43" s="1" t="s">
        <v>89</v>
      </c>
      <c r="M43" s="1" t="s">
        <v>19</v>
      </c>
      <c r="N43" s="1" t="s">
        <v>40</v>
      </c>
      <c r="O43" s="1">
        <v>0.97330000000000005</v>
      </c>
      <c r="P43" s="1"/>
      <c r="Q43" s="1"/>
      <c r="R43" s="1"/>
    </row>
    <row r="44" spans="10:18" x14ac:dyDescent="0.2">
      <c r="J44" s="28" t="s">
        <v>52</v>
      </c>
      <c r="K44" s="1">
        <v>-0.1167</v>
      </c>
      <c r="L44" s="1" t="s">
        <v>90</v>
      </c>
      <c r="M44" s="1" t="s">
        <v>19</v>
      </c>
      <c r="N44" s="1" t="s">
        <v>40</v>
      </c>
      <c r="O44" s="1">
        <v>0.92649999999999999</v>
      </c>
      <c r="P44" s="1"/>
      <c r="Q44" s="1"/>
      <c r="R44" s="1"/>
    </row>
    <row r="45" spans="10:18" x14ac:dyDescent="0.2">
      <c r="J45" s="28"/>
      <c r="K45" s="1"/>
      <c r="L45" s="1"/>
      <c r="M45" s="1"/>
      <c r="N45" s="1"/>
      <c r="O45" s="1"/>
      <c r="P45" s="1"/>
      <c r="Q45" s="1"/>
      <c r="R45" s="1"/>
    </row>
    <row r="46" spans="10:18" x14ac:dyDescent="0.2">
      <c r="J46" s="28"/>
      <c r="K46" s="1"/>
      <c r="L46" s="1"/>
      <c r="M46" s="1"/>
      <c r="N46" s="1"/>
      <c r="O46" s="1"/>
      <c r="P46" s="1"/>
      <c r="Q46" s="1"/>
      <c r="R46" s="1"/>
    </row>
    <row r="47" spans="10:18" x14ac:dyDescent="0.2">
      <c r="J47" s="28" t="s">
        <v>91</v>
      </c>
      <c r="K47" s="1" t="s">
        <v>92</v>
      </c>
      <c r="L47" s="1" t="s">
        <v>93</v>
      </c>
      <c r="M47" s="1" t="s">
        <v>29</v>
      </c>
      <c r="N47" s="1" t="s">
        <v>94</v>
      </c>
      <c r="O47" s="1" t="s">
        <v>95</v>
      </c>
      <c r="P47" s="1" t="s">
        <v>96</v>
      </c>
      <c r="Q47" s="1" t="s">
        <v>97</v>
      </c>
      <c r="R47" s="1" t="s">
        <v>98</v>
      </c>
    </row>
    <row r="48" spans="10:18" x14ac:dyDescent="0.2">
      <c r="J48" s="28"/>
      <c r="K48" s="1"/>
      <c r="L48" s="1"/>
      <c r="M48" s="1"/>
      <c r="N48" s="1"/>
      <c r="O48" s="1"/>
      <c r="P48" s="1"/>
      <c r="Q48" s="1"/>
      <c r="R48" s="1"/>
    </row>
    <row r="49" spans="10:18" x14ac:dyDescent="0.2">
      <c r="J49" s="28" t="s">
        <v>42</v>
      </c>
      <c r="K49" s="1"/>
      <c r="L49" s="1"/>
      <c r="M49" s="1"/>
      <c r="N49" s="1"/>
      <c r="O49" s="1"/>
      <c r="P49" s="1"/>
      <c r="Q49" s="1"/>
      <c r="R49" s="1"/>
    </row>
    <row r="50" spans="10:18" x14ac:dyDescent="0.2">
      <c r="J50" s="28" t="s">
        <v>45</v>
      </c>
      <c r="K50" s="1">
        <v>37.380000000000003</v>
      </c>
      <c r="L50" s="1">
        <v>38.729999999999997</v>
      </c>
      <c r="M50" s="1">
        <v>-1.35</v>
      </c>
      <c r="N50" s="1">
        <v>0.67779999999999996</v>
      </c>
      <c r="O50" s="1">
        <v>6</v>
      </c>
      <c r="P50" s="1">
        <v>6</v>
      </c>
      <c r="Q50" s="1">
        <v>1.992</v>
      </c>
      <c r="R50" s="1">
        <v>5.4960000000000004</v>
      </c>
    </row>
    <row r="51" spans="10:18" x14ac:dyDescent="0.2">
      <c r="J51" s="28" t="s">
        <v>47</v>
      </c>
      <c r="K51" s="1">
        <v>37.380000000000003</v>
      </c>
      <c r="L51" s="1">
        <v>38.35</v>
      </c>
      <c r="M51" s="1">
        <v>-0.9667</v>
      </c>
      <c r="N51" s="1">
        <v>0.69430000000000003</v>
      </c>
      <c r="O51" s="1">
        <v>6</v>
      </c>
      <c r="P51" s="1">
        <v>6</v>
      </c>
      <c r="Q51" s="1">
        <v>1.3919999999999999</v>
      </c>
      <c r="R51" s="1">
        <v>6.0060000000000002</v>
      </c>
    </row>
    <row r="52" spans="10:18" x14ac:dyDescent="0.2">
      <c r="J52" s="28" t="s">
        <v>52</v>
      </c>
      <c r="K52" s="1">
        <v>37.380000000000003</v>
      </c>
      <c r="L52" s="1">
        <v>38.1</v>
      </c>
      <c r="M52" s="1">
        <v>-0.7167</v>
      </c>
      <c r="N52" s="1">
        <v>0.66700000000000004</v>
      </c>
      <c r="O52" s="1">
        <v>6</v>
      </c>
      <c r="P52" s="1">
        <v>6</v>
      </c>
      <c r="Q52" s="1">
        <v>1.0740000000000001</v>
      </c>
      <c r="R52" s="1">
        <v>5.1680000000000001</v>
      </c>
    </row>
    <row r="53" spans="10:18" x14ac:dyDescent="0.2">
      <c r="J53" s="28"/>
      <c r="K53" s="1"/>
      <c r="L53" s="1"/>
      <c r="M53" s="1"/>
      <c r="N53" s="1"/>
      <c r="O53" s="1"/>
      <c r="P53" s="1"/>
      <c r="Q53" s="1"/>
      <c r="R53" s="1"/>
    </row>
    <row r="54" spans="10:18" x14ac:dyDescent="0.2">
      <c r="J54" s="28" t="s">
        <v>56</v>
      </c>
      <c r="K54" s="1"/>
      <c r="L54" s="1"/>
      <c r="M54" s="1"/>
      <c r="N54" s="1"/>
      <c r="O54" s="1"/>
      <c r="P54" s="1"/>
      <c r="Q54" s="1"/>
      <c r="R54" s="1"/>
    </row>
    <row r="55" spans="10:18" x14ac:dyDescent="0.2">
      <c r="J55" s="28" t="s">
        <v>45</v>
      </c>
      <c r="K55" s="1">
        <v>39.17</v>
      </c>
      <c r="L55" s="1">
        <v>38.58</v>
      </c>
      <c r="M55" s="1">
        <v>0.58330000000000004</v>
      </c>
      <c r="N55" s="1">
        <v>0.29559999999999997</v>
      </c>
      <c r="O55" s="1">
        <v>6</v>
      </c>
      <c r="P55" s="1">
        <v>6</v>
      </c>
      <c r="Q55" s="1">
        <v>1.9730000000000001</v>
      </c>
      <c r="R55" s="1">
        <v>9.3079999999999998</v>
      </c>
    </row>
    <row r="56" spans="10:18" x14ac:dyDescent="0.2">
      <c r="J56" s="28" t="s">
        <v>47</v>
      </c>
      <c r="K56" s="1">
        <v>39.17</v>
      </c>
      <c r="L56" s="1">
        <v>39.22</v>
      </c>
      <c r="M56" s="1">
        <v>-0.05</v>
      </c>
      <c r="N56" s="1">
        <v>0.28649999999999998</v>
      </c>
      <c r="O56" s="1">
        <v>6</v>
      </c>
      <c r="P56" s="1">
        <v>6</v>
      </c>
      <c r="Q56" s="1">
        <v>0.17449999999999999</v>
      </c>
      <c r="R56" s="1">
        <v>9.516</v>
      </c>
    </row>
    <row r="57" spans="10:18" x14ac:dyDescent="0.2">
      <c r="J57" s="28" t="s">
        <v>52</v>
      </c>
      <c r="K57" s="1">
        <v>39.17</v>
      </c>
      <c r="L57" s="1">
        <v>39.200000000000003</v>
      </c>
      <c r="M57" s="1">
        <v>-3.3329999999999999E-2</v>
      </c>
      <c r="N57" s="1">
        <v>0.21709999999999999</v>
      </c>
      <c r="O57" s="1">
        <v>6</v>
      </c>
      <c r="P57" s="1">
        <v>6</v>
      </c>
      <c r="Q57" s="1">
        <v>0.15359999999999999</v>
      </c>
      <c r="R57" s="1">
        <v>8.9139999999999997</v>
      </c>
    </row>
    <row r="58" spans="10:18" x14ac:dyDescent="0.2">
      <c r="J58" s="28"/>
      <c r="K58" s="1"/>
      <c r="L58" s="1"/>
      <c r="M58" s="1"/>
      <c r="N58" s="1"/>
      <c r="O58" s="1"/>
      <c r="P58" s="1"/>
      <c r="Q58" s="1"/>
      <c r="R58" s="1"/>
    </row>
    <row r="59" spans="10:18" x14ac:dyDescent="0.2">
      <c r="J59" s="28" t="s">
        <v>64</v>
      </c>
      <c r="K59" s="1"/>
      <c r="L59" s="1"/>
      <c r="M59" s="1"/>
      <c r="N59" s="1"/>
      <c r="O59" s="1"/>
      <c r="P59" s="1"/>
      <c r="Q59" s="1"/>
      <c r="R59" s="1"/>
    </row>
    <row r="60" spans="10:18" x14ac:dyDescent="0.2">
      <c r="J60" s="28" t="s">
        <v>45</v>
      </c>
      <c r="K60" s="1">
        <v>39.85</v>
      </c>
      <c r="L60" s="1">
        <v>38.65</v>
      </c>
      <c r="M60" s="1">
        <v>1.2</v>
      </c>
      <c r="N60" s="1">
        <v>0.31569999999999998</v>
      </c>
      <c r="O60" s="1">
        <v>6</v>
      </c>
      <c r="P60" s="1">
        <v>6</v>
      </c>
      <c r="Q60" s="1">
        <v>3.8010000000000002</v>
      </c>
      <c r="R60" s="1">
        <v>6.0030000000000001</v>
      </c>
    </row>
    <row r="61" spans="10:18" x14ac:dyDescent="0.2">
      <c r="J61" s="28" t="s">
        <v>47</v>
      </c>
      <c r="K61" s="1">
        <v>39.85</v>
      </c>
      <c r="L61" s="1">
        <v>39.33</v>
      </c>
      <c r="M61" s="1">
        <v>0.51670000000000005</v>
      </c>
      <c r="N61" s="1">
        <v>0.20880000000000001</v>
      </c>
      <c r="O61" s="1">
        <v>6</v>
      </c>
      <c r="P61" s="1">
        <v>6</v>
      </c>
      <c r="Q61" s="1">
        <v>2.4740000000000002</v>
      </c>
      <c r="R61" s="1">
        <v>7.4850000000000003</v>
      </c>
    </row>
    <row r="62" spans="10:18" x14ac:dyDescent="0.2">
      <c r="J62" s="28" t="s">
        <v>52</v>
      </c>
      <c r="K62" s="1">
        <v>39.85</v>
      </c>
      <c r="L62" s="1">
        <v>39.42</v>
      </c>
      <c r="M62" s="1">
        <v>0.43330000000000002</v>
      </c>
      <c r="N62" s="1">
        <v>0.2283</v>
      </c>
      <c r="O62" s="1">
        <v>6</v>
      </c>
      <c r="P62" s="1">
        <v>6</v>
      </c>
      <c r="Q62" s="1">
        <v>1.8979999999999999</v>
      </c>
      <c r="R62" s="1">
        <v>7.0419999999999998</v>
      </c>
    </row>
    <row r="63" spans="10:18" x14ac:dyDescent="0.2">
      <c r="J63" s="28"/>
      <c r="K63" s="1"/>
      <c r="L63" s="1"/>
      <c r="M63" s="1"/>
      <c r="N63" s="1"/>
      <c r="O63" s="1"/>
      <c r="P63" s="1"/>
      <c r="Q63" s="1"/>
      <c r="R63" s="1"/>
    </row>
    <row r="64" spans="10:18" x14ac:dyDescent="0.2">
      <c r="J64" s="28" t="s">
        <v>73</v>
      </c>
      <c r="K64" s="1"/>
      <c r="L64" s="1"/>
      <c r="M64" s="1"/>
      <c r="N64" s="1"/>
      <c r="O64" s="1"/>
      <c r="P64" s="1"/>
      <c r="Q64" s="1"/>
      <c r="R64" s="1"/>
    </row>
    <row r="65" spans="10:18" x14ac:dyDescent="0.2">
      <c r="J65" s="28" t="s">
        <v>45</v>
      </c>
      <c r="K65" s="1">
        <v>39.75</v>
      </c>
      <c r="L65" s="1">
        <v>39.22</v>
      </c>
      <c r="M65" s="1">
        <v>0.5333</v>
      </c>
      <c r="N65" s="1">
        <v>0.23830000000000001</v>
      </c>
      <c r="O65" s="1">
        <v>6</v>
      </c>
      <c r="P65" s="1">
        <v>6</v>
      </c>
      <c r="Q65" s="1">
        <v>2.238</v>
      </c>
      <c r="R65" s="1">
        <v>6.13</v>
      </c>
    </row>
    <row r="66" spans="10:18" x14ac:dyDescent="0.2">
      <c r="J66" s="28" t="s">
        <v>47</v>
      </c>
      <c r="K66" s="1">
        <v>39.75</v>
      </c>
      <c r="L66" s="1">
        <v>39.380000000000003</v>
      </c>
      <c r="M66" s="1">
        <v>0.36670000000000003</v>
      </c>
      <c r="N66" s="1">
        <v>0.27589999999999998</v>
      </c>
      <c r="O66" s="1">
        <v>6</v>
      </c>
      <c r="P66" s="1">
        <v>6</v>
      </c>
      <c r="Q66" s="1">
        <v>1.329</v>
      </c>
      <c r="R66" s="1">
        <v>5.8239999999999998</v>
      </c>
    </row>
    <row r="67" spans="10:18" x14ac:dyDescent="0.2">
      <c r="J67" s="28" t="s">
        <v>52</v>
      </c>
      <c r="K67" s="1">
        <v>39.75</v>
      </c>
      <c r="L67" s="1">
        <v>39.25</v>
      </c>
      <c r="M67" s="1">
        <v>0.5</v>
      </c>
      <c r="N67" s="1">
        <v>0.2041</v>
      </c>
      <c r="O67" s="1">
        <v>6</v>
      </c>
      <c r="P67" s="1">
        <v>6</v>
      </c>
      <c r="Q67" s="1">
        <v>2.4489999999999998</v>
      </c>
      <c r="R67" s="1">
        <v>6.5860000000000003</v>
      </c>
    </row>
    <row r="68" spans="10:18" x14ac:dyDescent="0.2">
      <c r="J68" s="28"/>
      <c r="K68" s="1"/>
      <c r="L68" s="1"/>
      <c r="M68" s="1"/>
      <c r="N68" s="1"/>
      <c r="O68" s="1"/>
      <c r="P68" s="1"/>
      <c r="Q68" s="1"/>
      <c r="R68" s="1"/>
    </row>
    <row r="69" spans="10:18" x14ac:dyDescent="0.2">
      <c r="J69" s="28" t="s">
        <v>79</v>
      </c>
      <c r="K69" s="1"/>
      <c r="L69" s="1"/>
      <c r="M69" s="1"/>
      <c r="N69" s="1"/>
      <c r="O69" s="1"/>
      <c r="P69" s="1"/>
      <c r="Q69" s="1"/>
      <c r="R69" s="1"/>
    </row>
    <row r="70" spans="10:18" x14ac:dyDescent="0.2">
      <c r="J70" s="28" t="s">
        <v>45</v>
      </c>
      <c r="K70" s="1">
        <v>39.65</v>
      </c>
      <c r="L70" s="1">
        <v>39.9</v>
      </c>
      <c r="M70" s="1">
        <v>-0.25</v>
      </c>
      <c r="N70" s="1">
        <v>0.23630000000000001</v>
      </c>
      <c r="O70" s="1">
        <v>6</v>
      </c>
      <c r="P70" s="1">
        <v>6</v>
      </c>
      <c r="Q70" s="1">
        <v>1.0580000000000001</v>
      </c>
      <c r="R70" s="1">
        <v>5.5990000000000002</v>
      </c>
    </row>
    <row r="71" spans="10:18" x14ac:dyDescent="0.2">
      <c r="J71" s="28" t="s">
        <v>47</v>
      </c>
      <c r="K71" s="1">
        <v>39.65</v>
      </c>
      <c r="L71" s="1">
        <v>39.25</v>
      </c>
      <c r="M71" s="1">
        <v>0.4</v>
      </c>
      <c r="N71" s="1">
        <v>0.1517</v>
      </c>
      <c r="O71" s="1">
        <v>6</v>
      </c>
      <c r="P71" s="1">
        <v>6</v>
      </c>
      <c r="Q71" s="1">
        <v>2.6379999999999999</v>
      </c>
      <c r="R71" s="1">
        <v>6.5570000000000004</v>
      </c>
    </row>
    <row r="72" spans="10:18" x14ac:dyDescent="0.2">
      <c r="J72" s="28" t="s">
        <v>52</v>
      </c>
      <c r="K72" s="1">
        <v>39.65</v>
      </c>
      <c r="L72" s="1">
        <v>39.35</v>
      </c>
      <c r="M72" s="1">
        <v>0.3</v>
      </c>
      <c r="N72" s="1">
        <v>0.29830000000000001</v>
      </c>
      <c r="O72" s="1">
        <v>6</v>
      </c>
      <c r="P72" s="1">
        <v>6</v>
      </c>
      <c r="Q72" s="1">
        <v>1.006</v>
      </c>
      <c r="R72" s="1">
        <v>5.3680000000000003</v>
      </c>
    </row>
    <row r="73" spans="10:18" x14ac:dyDescent="0.2">
      <c r="J73" s="28"/>
      <c r="K73" s="1"/>
      <c r="L73" s="1"/>
      <c r="M73" s="1"/>
      <c r="N73" s="1"/>
      <c r="O73" s="1"/>
      <c r="P73" s="1"/>
      <c r="Q73" s="1"/>
      <c r="R73" s="1"/>
    </row>
    <row r="74" spans="10:18" x14ac:dyDescent="0.2">
      <c r="J74" s="28" t="s">
        <v>83</v>
      </c>
      <c r="K74" s="1"/>
      <c r="L74" s="1"/>
      <c r="M74" s="1"/>
      <c r="N74" s="1"/>
      <c r="O74" s="1"/>
      <c r="P74" s="1"/>
      <c r="Q74" s="1"/>
      <c r="R74" s="1"/>
    </row>
    <row r="75" spans="10:18" x14ac:dyDescent="0.2">
      <c r="J75" s="28" t="s">
        <v>45</v>
      </c>
      <c r="K75" s="1">
        <v>39.700000000000003</v>
      </c>
      <c r="L75" s="1">
        <v>39.53</v>
      </c>
      <c r="M75" s="1">
        <v>0.16669999999999999</v>
      </c>
      <c r="N75" s="1">
        <v>0.214</v>
      </c>
      <c r="O75" s="1">
        <v>6</v>
      </c>
      <c r="P75" s="1">
        <v>6</v>
      </c>
      <c r="Q75" s="1">
        <v>0.77900000000000003</v>
      </c>
      <c r="R75" s="1">
        <v>7.4029999999999996</v>
      </c>
    </row>
    <row r="76" spans="10:18" x14ac:dyDescent="0.2">
      <c r="J76" s="28" t="s">
        <v>47</v>
      </c>
      <c r="K76" s="1">
        <v>39.700000000000003</v>
      </c>
      <c r="L76" s="1">
        <v>39.46</v>
      </c>
      <c r="M76" s="1">
        <v>0.24</v>
      </c>
      <c r="N76" s="1">
        <v>0.14810000000000001</v>
      </c>
      <c r="O76" s="1">
        <v>6</v>
      </c>
      <c r="P76" s="1">
        <v>5</v>
      </c>
      <c r="Q76" s="1">
        <v>1.621</v>
      </c>
      <c r="R76" s="1">
        <v>8.423</v>
      </c>
    </row>
    <row r="77" spans="10:18" x14ac:dyDescent="0.2">
      <c r="J77" s="28" t="s">
        <v>52</v>
      </c>
      <c r="K77" s="1">
        <v>39.700000000000003</v>
      </c>
      <c r="L77" s="1">
        <v>39.47</v>
      </c>
      <c r="M77" s="1">
        <v>0.23330000000000001</v>
      </c>
      <c r="N77" s="1">
        <v>0.1116</v>
      </c>
      <c r="O77" s="1">
        <v>6</v>
      </c>
      <c r="P77" s="1">
        <v>6</v>
      </c>
      <c r="Q77" s="1">
        <v>2.0920000000000001</v>
      </c>
      <c r="R77" s="1">
        <v>8</v>
      </c>
    </row>
    <row r="78" spans="10:18" x14ac:dyDescent="0.2">
      <c r="J78" s="28"/>
      <c r="K78" s="1"/>
      <c r="L78" s="1"/>
      <c r="M78" s="1"/>
      <c r="N78" s="1"/>
      <c r="O78" s="1"/>
      <c r="P78" s="1"/>
      <c r="Q78" s="1"/>
      <c r="R78" s="1"/>
    </row>
    <row r="79" spans="10:18" x14ac:dyDescent="0.2">
      <c r="J79" s="28" t="s">
        <v>87</v>
      </c>
      <c r="K79" s="1"/>
      <c r="L79" s="1"/>
      <c r="M79" s="1"/>
      <c r="N79" s="1"/>
      <c r="O79" s="1"/>
      <c r="P79" s="1"/>
      <c r="Q79" s="1"/>
      <c r="R79" s="1"/>
    </row>
    <row r="80" spans="10:18" x14ac:dyDescent="0.2">
      <c r="J80" s="28" t="s">
        <v>45</v>
      </c>
      <c r="K80" s="1">
        <v>39.200000000000003</v>
      </c>
      <c r="L80" s="1">
        <v>39.520000000000003</v>
      </c>
      <c r="M80" s="1">
        <v>-0.31669999999999998</v>
      </c>
      <c r="N80" s="1">
        <v>0.17780000000000001</v>
      </c>
      <c r="O80" s="1">
        <v>6</v>
      </c>
      <c r="P80" s="1">
        <v>6</v>
      </c>
      <c r="Q80" s="1">
        <v>1.7809999999999999</v>
      </c>
      <c r="R80" s="1">
        <v>8.1509999999999998</v>
      </c>
    </row>
    <row r="81" spans="10:18" x14ac:dyDescent="0.2">
      <c r="J81" s="28" t="s">
        <v>47</v>
      </c>
      <c r="K81" s="1">
        <v>39.200000000000003</v>
      </c>
      <c r="L81" s="1">
        <v>39.299999999999997</v>
      </c>
      <c r="M81" s="1">
        <v>-0.1</v>
      </c>
      <c r="N81" s="1">
        <v>0.29549999999999998</v>
      </c>
      <c r="O81" s="1">
        <v>6</v>
      </c>
      <c r="P81" s="1">
        <v>5</v>
      </c>
      <c r="Q81" s="1">
        <v>0.33839999999999998</v>
      </c>
      <c r="R81" s="1">
        <v>6.7320000000000002</v>
      </c>
    </row>
    <row r="82" spans="10:18" x14ac:dyDescent="0.2">
      <c r="J82" s="28" t="s">
        <v>52</v>
      </c>
      <c r="K82" s="1">
        <v>39.200000000000003</v>
      </c>
      <c r="L82" s="1">
        <v>39.32</v>
      </c>
      <c r="M82" s="1">
        <v>-0.1167</v>
      </c>
      <c r="N82" s="1">
        <v>0.23580000000000001</v>
      </c>
      <c r="O82" s="1">
        <v>6</v>
      </c>
      <c r="P82" s="1">
        <v>6</v>
      </c>
      <c r="Q82" s="1">
        <v>0.49469999999999997</v>
      </c>
      <c r="R82" s="1">
        <v>9.747999999999999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Normal="100" workbookViewId="0">
      <selection activeCell="B4" sqref="B4"/>
    </sheetView>
  </sheetViews>
  <sheetFormatPr baseColWidth="10" defaultRowHeight="12.75" x14ac:dyDescent="0.2"/>
  <cols>
    <col min="1" max="2" width="11.42578125" style="2"/>
    <col min="3" max="9" width="11.42578125" style="30"/>
    <col min="10" max="16384" width="11.42578125" style="2"/>
  </cols>
  <sheetData>
    <row r="1" spans="1:9" x14ac:dyDescent="0.2">
      <c r="A1" s="2" t="s">
        <v>125</v>
      </c>
    </row>
    <row r="2" spans="1:9" x14ac:dyDescent="0.2">
      <c r="A2" s="2" t="s">
        <v>280</v>
      </c>
    </row>
    <row r="3" spans="1:9" ht="14.25" x14ac:dyDescent="0.2">
      <c r="D3" s="57" t="s">
        <v>277</v>
      </c>
      <c r="E3" s="57"/>
      <c r="F3" s="57"/>
      <c r="G3" s="57"/>
      <c r="H3" s="57"/>
    </row>
    <row r="4" spans="1:9" x14ac:dyDescent="0.2">
      <c r="C4" s="53" t="s">
        <v>138</v>
      </c>
      <c r="D4" s="53"/>
      <c r="E4" s="53"/>
      <c r="F4" s="53"/>
      <c r="G4" s="53"/>
      <c r="H4" s="53"/>
      <c r="I4" s="53"/>
    </row>
    <row r="5" spans="1:9" x14ac:dyDescent="0.2">
      <c r="C5" s="30" t="s">
        <v>3</v>
      </c>
      <c r="D5" s="30" t="s">
        <v>4</v>
      </c>
      <c r="E5" s="30" t="s">
        <v>5</v>
      </c>
      <c r="F5" s="30" t="s">
        <v>6</v>
      </c>
      <c r="G5" s="30" t="s">
        <v>7</v>
      </c>
      <c r="H5" s="30" t="s">
        <v>8</v>
      </c>
      <c r="I5" s="30" t="s">
        <v>9</v>
      </c>
    </row>
    <row r="6" spans="1:9" x14ac:dyDescent="0.2">
      <c r="C6" s="30">
        <v>3</v>
      </c>
      <c r="D6" s="30" t="s">
        <v>254</v>
      </c>
      <c r="E6" s="30" t="s">
        <v>254</v>
      </c>
      <c r="F6" s="30" t="s">
        <v>254</v>
      </c>
      <c r="G6" s="30" t="s">
        <v>254</v>
      </c>
      <c r="H6" s="30">
        <v>0.80134291304557737</v>
      </c>
      <c r="I6" s="30">
        <v>1.6642078980768069</v>
      </c>
    </row>
    <row r="7" spans="1:9" x14ac:dyDescent="0.2">
      <c r="C7" s="30">
        <v>7</v>
      </c>
      <c r="D7" s="30">
        <v>3.0457574905606752</v>
      </c>
      <c r="E7" s="30">
        <v>3.4771212547196626</v>
      </c>
      <c r="F7" s="30">
        <v>2.8181564120552274</v>
      </c>
      <c r="G7" s="30">
        <v>1.9318141382538383</v>
      </c>
      <c r="H7" s="30">
        <v>2.4279032320494807</v>
      </c>
      <c r="I7" s="30">
        <v>3.5376020021010439</v>
      </c>
    </row>
    <row r="8" spans="1:9" x14ac:dyDescent="0.2">
      <c r="C8" s="30">
        <v>10</v>
      </c>
      <c r="D8" s="30">
        <v>5.1804560644581317</v>
      </c>
      <c r="E8" s="30" t="s">
        <v>254</v>
      </c>
      <c r="F8" s="30">
        <v>1.6258629060005871</v>
      </c>
      <c r="G8" s="30">
        <v>1.3010299956639813</v>
      </c>
      <c r="H8" s="30">
        <v>1.1426675035687315</v>
      </c>
      <c r="I8" s="30">
        <v>1.8027194418743806</v>
      </c>
    </row>
    <row r="9" spans="1:9" x14ac:dyDescent="0.2">
      <c r="C9" s="30">
        <v>14</v>
      </c>
      <c r="D9" s="30">
        <v>1.3767507096020994</v>
      </c>
      <c r="E9" s="30" t="s">
        <v>254</v>
      </c>
      <c r="F9" s="30">
        <v>0.82973828460504262</v>
      </c>
      <c r="G9" s="30" t="s">
        <v>254</v>
      </c>
      <c r="H9" s="30" t="s">
        <v>254</v>
      </c>
      <c r="I9" s="30" t="s">
        <v>254</v>
      </c>
    </row>
    <row r="10" spans="1:9" x14ac:dyDescent="0.2">
      <c r="C10" s="30">
        <v>17</v>
      </c>
      <c r="D10" s="30">
        <v>1.3802112417116059</v>
      </c>
      <c r="E10" s="30" t="s">
        <v>254</v>
      </c>
      <c r="F10" s="30" t="s">
        <v>254</v>
      </c>
      <c r="G10" s="30" t="s">
        <v>254</v>
      </c>
      <c r="H10" s="30" t="s">
        <v>254</v>
      </c>
      <c r="I10" s="30" t="s">
        <v>254</v>
      </c>
    </row>
    <row r="11" spans="1:9" x14ac:dyDescent="0.2">
      <c r="C11" s="30">
        <v>21</v>
      </c>
      <c r="D11" s="30" t="s">
        <v>254</v>
      </c>
      <c r="E11" s="30" t="s">
        <v>254</v>
      </c>
      <c r="F11" s="30" t="s">
        <v>254</v>
      </c>
      <c r="G11" s="30" t="s">
        <v>254</v>
      </c>
      <c r="H11" s="30" t="s">
        <v>254</v>
      </c>
      <c r="I11" s="30" t="s">
        <v>254</v>
      </c>
    </row>
    <row r="13" spans="1:9" x14ac:dyDescent="0.2">
      <c r="C13" s="53" t="s">
        <v>139</v>
      </c>
      <c r="D13" s="53"/>
      <c r="E13" s="53"/>
      <c r="F13" s="53"/>
      <c r="G13" s="53"/>
      <c r="H13" s="53"/>
      <c r="I13" s="53"/>
    </row>
    <row r="14" spans="1:9" x14ac:dyDescent="0.2">
      <c r="C14" s="30" t="s">
        <v>3</v>
      </c>
      <c r="D14" s="30" t="s">
        <v>4</v>
      </c>
      <c r="E14" s="30" t="s">
        <v>5</v>
      </c>
      <c r="F14" s="30" t="s">
        <v>6</v>
      </c>
      <c r="G14" s="30" t="s">
        <v>7</v>
      </c>
      <c r="H14" s="30" t="s">
        <v>8</v>
      </c>
      <c r="I14" s="30" t="s">
        <v>9</v>
      </c>
    </row>
    <row r="15" spans="1:9" x14ac:dyDescent="0.2">
      <c r="C15" s="30">
        <v>3</v>
      </c>
      <c r="D15" s="30" t="s">
        <v>254</v>
      </c>
      <c r="E15" s="30" t="s">
        <v>254</v>
      </c>
      <c r="F15" s="30" t="s">
        <v>254</v>
      </c>
      <c r="G15" s="30" t="s">
        <v>254</v>
      </c>
      <c r="H15" s="30" t="s">
        <v>254</v>
      </c>
      <c r="I15" s="30">
        <v>1.744727494896694</v>
      </c>
    </row>
    <row r="16" spans="1:9" x14ac:dyDescent="0.2">
      <c r="C16" s="30">
        <v>7</v>
      </c>
      <c r="D16" s="30" t="s">
        <v>254</v>
      </c>
      <c r="E16" s="30" t="s">
        <v>254</v>
      </c>
      <c r="F16" s="30" t="s">
        <v>254</v>
      </c>
      <c r="G16" s="30" t="s">
        <v>254</v>
      </c>
      <c r="H16" s="30" t="s">
        <v>254</v>
      </c>
      <c r="I16" s="30">
        <v>1.5086383061657274</v>
      </c>
    </row>
    <row r="17" spans="3:9" x14ac:dyDescent="0.2">
      <c r="C17" s="30">
        <v>10</v>
      </c>
      <c r="D17" s="30" t="s">
        <v>254</v>
      </c>
      <c r="E17" s="30" t="s">
        <v>254</v>
      </c>
      <c r="F17" s="30" t="s">
        <v>254</v>
      </c>
      <c r="G17" s="30" t="s">
        <v>254</v>
      </c>
      <c r="H17" s="30" t="s">
        <v>254</v>
      </c>
      <c r="I17" s="30">
        <v>1.8073396395111259</v>
      </c>
    </row>
    <row r="18" spans="3:9" x14ac:dyDescent="0.2">
      <c r="C18" s="30">
        <v>14</v>
      </c>
      <c r="D18" s="30" t="s">
        <v>254</v>
      </c>
      <c r="E18" s="30" t="s">
        <v>254</v>
      </c>
      <c r="F18" s="30" t="s">
        <v>254</v>
      </c>
      <c r="G18" s="30" t="s">
        <v>254</v>
      </c>
      <c r="H18" s="30" t="s">
        <v>254</v>
      </c>
      <c r="I18" s="30" t="s">
        <v>254</v>
      </c>
    </row>
    <row r="19" spans="3:9" x14ac:dyDescent="0.2">
      <c r="C19" s="30">
        <v>17</v>
      </c>
      <c r="D19" s="30" t="s">
        <v>254</v>
      </c>
      <c r="E19" s="30" t="s">
        <v>254</v>
      </c>
      <c r="F19" s="30">
        <v>0.77469071827413716</v>
      </c>
      <c r="G19" s="30" t="s">
        <v>254</v>
      </c>
      <c r="H19" s="30" t="s">
        <v>254</v>
      </c>
      <c r="I19" s="30" t="s">
        <v>254</v>
      </c>
    </row>
    <row r="20" spans="3:9" x14ac:dyDescent="0.2">
      <c r="C20" s="30">
        <v>21</v>
      </c>
      <c r="D20" s="30" t="s">
        <v>254</v>
      </c>
      <c r="E20" s="30" t="s">
        <v>254</v>
      </c>
      <c r="F20" s="30" t="s">
        <v>254</v>
      </c>
      <c r="G20" s="30" t="s">
        <v>254</v>
      </c>
      <c r="H20" s="30">
        <v>2.3516399890190685</v>
      </c>
      <c r="I20" s="30" t="s">
        <v>254</v>
      </c>
    </row>
    <row r="22" spans="3:9" x14ac:dyDescent="0.2">
      <c r="C22" s="53" t="s">
        <v>140</v>
      </c>
      <c r="D22" s="53"/>
      <c r="E22" s="53"/>
      <c r="F22" s="53"/>
      <c r="G22" s="53"/>
      <c r="H22" s="53"/>
      <c r="I22" s="53"/>
    </row>
    <row r="23" spans="3:9" x14ac:dyDescent="0.2">
      <c r="C23" s="30" t="s">
        <v>3</v>
      </c>
      <c r="D23" s="30" t="s">
        <v>4</v>
      </c>
      <c r="E23" s="30" t="s">
        <v>5</v>
      </c>
      <c r="F23" s="30" t="s">
        <v>6</v>
      </c>
      <c r="G23" s="30" t="s">
        <v>7</v>
      </c>
      <c r="H23" s="30" t="s">
        <v>8</v>
      </c>
      <c r="I23" s="30" t="s">
        <v>9</v>
      </c>
    </row>
    <row r="24" spans="3:9" x14ac:dyDescent="0.2">
      <c r="C24" s="30">
        <v>3</v>
      </c>
      <c r="D24" s="30" t="s">
        <v>254</v>
      </c>
      <c r="E24" s="30" t="s">
        <v>254</v>
      </c>
      <c r="F24" s="30" t="s">
        <v>254</v>
      </c>
      <c r="G24" s="30" t="s">
        <v>254</v>
      </c>
      <c r="H24" s="30">
        <v>1.0969100130080565</v>
      </c>
      <c r="I24" s="30">
        <v>1.7695510786217261</v>
      </c>
    </row>
    <row r="25" spans="3:9" x14ac:dyDescent="0.2">
      <c r="C25" s="30">
        <v>7</v>
      </c>
      <c r="D25" s="30">
        <v>0.790484985457369</v>
      </c>
      <c r="E25" s="30">
        <v>1.0043648054024501</v>
      </c>
      <c r="F25" s="30" t="s">
        <v>254</v>
      </c>
      <c r="G25" s="30" t="s">
        <v>254</v>
      </c>
      <c r="H25" s="30" t="s">
        <v>254</v>
      </c>
      <c r="I25" s="30">
        <v>2.2812216023104286</v>
      </c>
    </row>
    <row r="26" spans="3:9" x14ac:dyDescent="0.2">
      <c r="C26" s="30">
        <v>10</v>
      </c>
      <c r="D26" s="30">
        <v>1.3500164563548549</v>
      </c>
      <c r="E26" s="30" t="s">
        <v>254</v>
      </c>
      <c r="F26" s="30" t="s">
        <v>254</v>
      </c>
      <c r="G26" s="30">
        <v>0.88605664769316328</v>
      </c>
      <c r="H26" s="30" t="s">
        <v>254</v>
      </c>
      <c r="I26" s="30">
        <v>2.0445527894223043</v>
      </c>
    </row>
    <row r="27" spans="3:9" x14ac:dyDescent="0.2">
      <c r="C27" s="30">
        <v>14</v>
      </c>
      <c r="D27" s="30" t="s">
        <v>254</v>
      </c>
      <c r="E27" s="30" t="s">
        <v>254</v>
      </c>
      <c r="F27" s="30">
        <v>0.73754891026957048</v>
      </c>
      <c r="G27" s="30" t="s">
        <v>254</v>
      </c>
      <c r="H27" s="30" t="s">
        <v>254</v>
      </c>
      <c r="I27" s="30" t="s">
        <v>254</v>
      </c>
    </row>
    <row r="28" spans="3:9" x14ac:dyDescent="0.2">
      <c r="C28" s="30">
        <v>17</v>
      </c>
      <c r="D28" s="30" t="s">
        <v>254</v>
      </c>
      <c r="E28" s="30" t="s">
        <v>253</v>
      </c>
      <c r="F28" s="30" t="s">
        <v>254</v>
      </c>
      <c r="G28" s="30" t="s">
        <v>254</v>
      </c>
      <c r="H28" s="30" t="s">
        <v>254</v>
      </c>
      <c r="I28" s="30" t="s">
        <v>254</v>
      </c>
    </row>
    <row r="29" spans="3:9" x14ac:dyDescent="0.2">
      <c r="C29" s="30">
        <v>21</v>
      </c>
      <c r="D29" s="30" t="s">
        <v>254</v>
      </c>
      <c r="E29" s="30" t="s">
        <v>253</v>
      </c>
      <c r="F29" s="30" t="s">
        <v>254</v>
      </c>
      <c r="G29" s="30" t="s">
        <v>254</v>
      </c>
      <c r="H29" s="30" t="s">
        <v>254</v>
      </c>
      <c r="I29" s="30" t="s">
        <v>254</v>
      </c>
    </row>
    <row r="31" spans="3:9" x14ac:dyDescent="0.2">
      <c r="C31" s="53" t="s">
        <v>11</v>
      </c>
      <c r="D31" s="53"/>
      <c r="E31" s="53"/>
      <c r="F31" s="53"/>
      <c r="G31" s="53"/>
      <c r="H31" s="53"/>
      <c r="I31" s="53"/>
    </row>
    <row r="32" spans="3:9" x14ac:dyDescent="0.2">
      <c r="C32" s="30" t="s">
        <v>3</v>
      </c>
      <c r="D32" s="30" t="s">
        <v>4</v>
      </c>
      <c r="E32" s="30" t="s">
        <v>5</v>
      </c>
      <c r="F32" s="30" t="s">
        <v>6</v>
      </c>
      <c r="G32" s="30" t="s">
        <v>7</v>
      </c>
      <c r="H32" s="30" t="s">
        <v>8</v>
      </c>
      <c r="I32" s="30" t="s">
        <v>9</v>
      </c>
    </row>
    <row r="33" spans="3:9" x14ac:dyDescent="0.2">
      <c r="C33" s="30">
        <v>3</v>
      </c>
      <c r="D33" s="30" t="s">
        <v>254</v>
      </c>
      <c r="E33" s="30">
        <v>0.6161846340195688</v>
      </c>
      <c r="F33" s="30">
        <v>0.71219827006977399</v>
      </c>
      <c r="G33" s="30">
        <v>0.8794260687941502</v>
      </c>
      <c r="H33" s="30">
        <v>0.6642078980768068</v>
      </c>
      <c r="I33" s="30">
        <v>1.7118253250216058</v>
      </c>
    </row>
    <row r="34" spans="3:9" x14ac:dyDescent="0.2">
      <c r="C34" s="30">
        <v>7</v>
      </c>
      <c r="D34" s="30">
        <v>2.1079053973095196</v>
      </c>
      <c r="E34" s="30">
        <v>1.9430951486635273</v>
      </c>
      <c r="F34" s="30">
        <v>1.853871964321762</v>
      </c>
      <c r="G34" s="30">
        <v>2.1079053973095196</v>
      </c>
      <c r="H34" s="30">
        <v>1.9913998282380825</v>
      </c>
      <c r="I34" s="30">
        <v>1.6989700043360187</v>
      </c>
    </row>
    <row r="35" spans="3:9" x14ac:dyDescent="0.2">
      <c r="C35" s="30">
        <v>10</v>
      </c>
      <c r="D35" s="30">
        <v>2.513333427374107</v>
      </c>
      <c r="E35" s="30">
        <v>2.0915149811213505</v>
      </c>
      <c r="F35" s="30">
        <v>2.1549019599857431</v>
      </c>
      <c r="G35" s="30">
        <v>2.9355420107730814</v>
      </c>
      <c r="H35" s="30">
        <v>2.6258629060005871</v>
      </c>
      <c r="I35" s="30">
        <v>2.4377071355435254</v>
      </c>
    </row>
    <row r="36" spans="3:9" x14ac:dyDescent="0.2">
      <c r="C36" s="30">
        <v>14</v>
      </c>
      <c r="D36" s="30">
        <v>0.79588001734407521</v>
      </c>
      <c r="E36" s="30">
        <v>0.3979400086720376</v>
      </c>
      <c r="F36" s="30" t="s">
        <v>254</v>
      </c>
      <c r="G36" s="30">
        <v>1.7351821769904636</v>
      </c>
      <c r="H36" s="30" t="s">
        <v>254</v>
      </c>
      <c r="I36" s="30" t="s">
        <v>254</v>
      </c>
    </row>
    <row r="37" spans="3:9" x14ac:dyDescent="0.2">
      <c r="C37" s="30">
        <v>17</v>
      </c>
      <c r="D37" s="30">
        <v>1.1739251972991736</v>
      </c>
      <c r="E37" s="30">
        <v>0.62708799702989337</v>
      </c>
      <c r="F37" s="30" t="s">
        <v>254</v>
      </c>
      <c r="G37" s="30" t="s">
        <v>254</v>
      </c>
      <c r="H37" s="30" t="s">
        <v>254</v>
      </c>
      <c r="I37" s="30" t="s">
        <v>254</v>
      </c>
    </row>
    <row r="38" spans="3:9" x14ac:dyDescent="0.2">
      <c r="C38" s="30">
        <v>21</v>
      </c>
      <c r="D38" s="30" t="s">
        <v>254</v>
      </c>
      <c r="E38" s="30" t="s">
        <v>254</v>
      </c>
      <c r="F38" s="30" t="s">
        <v>254</v>
      </c>
      <c r="G38" s="30" t="s">
        <v>254</v>
      </c>
      <c r="H38" s="30" t="s">
        <v>254</v>
      </c>
      <c r="I38" s="30" t="s">
        <v>254</v>
      </c>
    </row>
  </sheetData>
  <mergeCells count="5">
    <mergeCell ref="C4:I4"/>
    <mergeCell ref="C13:I13"/>
    <mergeCell ref="C22:I22"/>
    <mergeCell ref="C31:I31"/>
    <mergeCell ref="D3:H3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workbookViewId="0">
      <selection activeCell="J34" sqref="J34"/>
    </sheetView>
  </sheetViews>
  <sheetFormatPr baseColWidth="10" defaultRowHeight="12.75" x14ac:dyDescent="0.2"/>
  <cols>
    <col min="1" max="1" width="11.42578125" style="2"/>
    <col min="2" max="2" width="28.5703125" style="2" bestFit="1" customWidth="1"/>
    <col min="3" max="3" width="13.5703125" style="2" bestFit="1" customWidth="1"/>
    <col min="4" max="4" width="12.7109375" style="2" bestFit="1" customWidth="1"/>
    <col min="5" max="5" width="24.42578125" style="2" bestFit="1" customWidth="1"/>
    <col min="6" max="6" width="17.7109375" style="2" bestFit="1" customWidth="1"/>
    <col min="7" max="7" width="22.28515625" style="2" bestFit="1" customWidth="1"/>
    <col min="8" max="9" width="11.42578125" style="2"/>
    <col min="10" max="10" width="46.140625" style="2" bestFit="1" customWidth="1"/>
    <col min="11" max="11" width="8" style="2" customWidth="1"/>
    <col min="12" max="12" width="13.140625" style="2" bestFit="1" customWidth="1"/>
    <col min="13" max="13" width="9" style="2" customWidth="1"/>
    <col min="14" max="14" width="7.85546875" style="2" customWidth="1"/>
    <col min="15" max="15" width="12.85546875" style="2" bestFit="1" customWidth="1"/>
    <col min="16" max="16" width="2.85546875" style="2" customWidth="1"/>
    <col min="17" max="17" width="6.140625" style="2" customWidth="1"/>
    <col min="18" max="18" width="5.28515625" style="2" customWidth="1"/>
    <col min="19" max="16384" width="11.42578125" style="2"/>
  </cols>
  <sheetData>
    <row r="1" spans="1:18" x14ac:dyDescent="0.2">
      <c r="A1" s="2" t="s">
        <v>126</v>
      </c>
    </row>
    <row r="4" spans="1:18" x14ac:dyDescent="0.2">
      <c r="B4" s="28" t="s">
        <v>12</v>
      </c>
      <c r="C4" s="1" t="s">
        <v>101</v>
      </c>
      <c r="D4" s="1"/>
      <c r="E4" s="1"/>
      <c r="F4" s="1"/>
      <c r="G4" s="1"/>
      <c r="J4" s="28" t="s">
        <v>14</v>
      </c>
      <c r="K4" s="1"/>
      <c r="L4" s="1"/>
      <c r="M4" s="1"/>
      <c r="N4" s="1"/>
      <c r="O4" s="1"/>
      <c r="P4" s="1"/>
      <c r="Q4" s="1"/>
      <c r="R4" s="1"/>
    </row>
    <row r="5" spans="1:18" x14ac:dyDescent="0.2">
      <c r="B5" s="28"/>
      <c r="C5" s="1"/>
      <c r="D5" s="1"/>
      <c r="E5" s="1"/>
      <c r="F5" s="1"/>
      <c r="G5" s="1"/>
      <c r="J5" s="28"/>
      <c r="K5" s="1"/>
      <c r="L5" s="1"/>
      <c r="M5" s="1"/>
      <c r="N5" s="1"/>
      <c r="O5" s="1"/>
      <c r="P5" s="1"/>
      <c r="Q5" s="1"/>
      <c r="R5" s="1"/>
    </row>
    <row r="6" spans="1:18" x14ac:dyDescent="0.2">
      <c r="B6" s="28" t="s">
        <v>15</v>
      </c>
      <c r="C6" s="1" t="s">
        <v>16</v>
      </c>
      <c r="D6" s="1"/>
      <c r="E6" s="1"/>
      <c r="F6" s="1"/>
      <c r="G6" s="1"/>
      <c r="J6" s="28" t="s">
        <v>17</v>
      </c>
      <c r="K6" s="1">
        <v>7</v>
      </c>
      <c r="L6" s="1"/>
      <c r="M6" s="1"/>
      <c r="N6" s="1"/>
      <c r="O6" s="1"/>
      <c r="P6" s="1"/>
      <c r="Q6" s="1"/>
      <c r="R6" s="1"/>
    </row>
    <row r="7" spans="1:18" x14ac:dyDescent="0.2">
      <c r="B7" s="28" t="s">
        <v>18</v>
      </c>
      <c r="C7" s="1" t="s">
        <v>19</v>
      </c>
      <c r="D7" s="1"/>
      <c r="E7" s="1"/>
      <c r="F7" s="1"/>
      <c r="G7" s="1"/>
      <c r="J7" s="28" t="s">
        <v>20</v>
      </c>
      <c r="K7" s="1">
        <v>3</v>
      </c>
      <c r="L7" s="1"/>
      <c r="M7" s="1"/>
      <c r="N7" s="1"/>
      <c r="O7" s="1"/>
      <c r="P7" s="1"/>
      <c r="Q7" s="1"/>
      <c r="R7" s="1"/>
    </row>
    <row r="8" spans="1:18" x14ac:dyDescent="0.2">
      <c r="B8" s="28" t="s">
        <v>21</v>
      </c>
      <c r="C8" s="1">
        <v>0.05</v>
      </c>
      <c r="D8" s="1"/>
      <c r="E8" s="1"/>
      <c r="F8" s="1"/>
      <c r="G8" s="1"/>
      <c r="J8" s="28" t="s">
        <v>21</v>
      </c>
      <c r="K8" s="1">
        <v>0.05</v>
      </c>
      <c r="L8" s="1"/>
      <c r="M8" s="1"/>
      <c r="N8" s="1"/>
      <c r="O8" s="1"/>
      <c r="P8" s="1"/>
      <c r="Q8" s="1"/>
      <c r="R8" s="1"/>
    </row>
    <row r="9" spans="1:18" x14ac:dyDescent="0.2">
      <c r="B9" s="28"/>
      <c r="C9" s="1"/>
      <c r="D9" s="1"/>
      <c r="E9" s="1"/>
      <c r="F9" s="1"/>
      <c r="G9" s="1"/>
      <c r="J9" s="28"/>
      <c r="K9" s="1"/>
      <c r="L9" s="1"/>
      <c r="M9" s="1"/>
      <c r="N9" s="1"/>
      <c r="O9" s="1"/>
      <c r="P9" s="1"/>
      <c r="Q9" s="1"/>
      <c r="R9" s="1"/>
    </row>
    <row r="10" spans="1:18" x14ac:dyDescent="0.2">
      <c r="B10" s="28" t="s">
        <v>22</v>
      </c>
      <c r="C10" s="1" t="s">
        <v>23</v>
      </c>
      <c r="D10" s="1" t="s">
        <v>24</v>
      </c>
      <c r="E10" s="1" t="s">
        <v>25</v>
      </c>
      <c r="F10" s="1" t="s">
        <v>26</v>
      </c>
      <c r="G10" s="1" t="s">
        <v>27</v>
      </c>
      <c r="J10" s="28" t="s">
        <v>28</v>
      </c>
      <c r="K10" s="1" t="s">
        <v>29</v>
      </c>
      <c r="L10" s="1" t="s">
        <v>30</v>
      </c>
      <c r="M10" s="1" t="s">
        <v>31</v>
      </c>
      <c r="N10" s="1" t="s">
        <v>32</v>
      </c>
      <c r="O10" s="1" t="s">
        <v>33</v>
      </c>
      <c r="P10" s="1"/>
      <c r="Q10" s="1"/>
      <c r="R10" s="1"/>
    </row>
    <row r="11" spans="1:18" x14ac:dyDescent="0.2">
      <c r="B11" s="28" t="s">
        <v>102</v>
      </c>
      <c r="C11" s="1" t="s">
        <v>35</v>
      </c>
      <c r="D11" s="1" t="s">
        <v>36</v>
      </c>
      <c r="E11" s="1" t="s">
        <v>37</v>
      </c>
      <c r="F11" s="1" t="s">
        <v>103</v>
      </c>
      <c r="G11" s="1">
        <v>0.55689999999999995</v>
      </c>
      <c r="J11" s="28"/>
      <c r="K11" s="1"/>
      <c r="L11" s="1"/>
      <c r="M11" s="1"/>
      <c r="N11" s="1"/>
      <c r="O11" s="1"/>
      <c r="P11" s="1"/>
      <c r="Q11" s="1"/>
      <c r="R11" s="1"/>
    </row>
    <row r="12" spans="1:18" x14ac:dyDescent="0.2">
      <c r="B12" s="28" t="s">
        <v>39</v>
      </c>
      <c r="C12" s="1">
        <v>1.2999999999999999E-3</v>
      </c>
      <c r="D12" s="1" t="s">
        <v>104</v>
      </c>
      <c r="E12" s="1" t="s">
        <v>37</v>
      </c>
      <c r="F12" s="1" t="s">
        <v>105</v>
      </c>
      <c r="G12" s="1"/>
      <c r="J12" s="28" t="s">
        <v>42</v>
      </c>
      <c r="K12" s="1"/>
      <c r="L12" s="1"/>
      <c r="M12" s="1"/>
      <c r="N12" s="1"/>
      <c r="O12" s="1"/>
      <c r="P12" s="1"/>
      <c r="Q12" s="1"/>
      <c r="R12" s="1"/>
    </row>
    <row r="13" spans="1:18" x14ac:dyDescent="0.2">
      <c r="B13" s="28" t="s">
        <v>106</v>
      </c>
      <c r="C13" s="1" t="s">
        <v>35</v>
      </c>
      <c r="D13" s="1" t="s">
        <v>36</v>
      </c>
      <c r="E13" s="1" t="s">
        <v>37</v>
      </c>
      <c r="F13" s="1" t="s">
        <v>107</v>
      </c>
      <c r="G13" s="1"/>
      <c r="J13" s="28" t="s">
        <v>45</v>
      </c>
      <c r="K13" s="1">
        <v>0</v>
      </c>
      <c r="L13" s="1"/>
      <c r="M13" s="1"/>
      <c r="N13" s="1"/>
      <c r="O13" s="1"/>
      <c r="P13" s="1"/>
      <c r="Q13" s="1"/>
      <c r="R13" s="1"/>
    </row>
    <row r="14" spans="1:18" x14ac:dyDescent="0.2">
      <c r="B14" s="28"/>
      <c r="C14" s="1"/>
      <c r="D14" s="1"/>
      <c r="E14" s="1"/>
      <c r="F14" s="1"/>
      <c r="G14" s="1"/>
      <c r="J14" s="28" t="s">
        <v>47</v>
      </c>
      <c r="K14" s="1">
        <v>0</v>
      </c>
      <c r="L14" s="1"/>
      <c r="M14" s="1"/>
      <c r="N14" s="1"/>
      <c r="O14" s="1"/>
      <c r="P14" s="1"/>
      <c r="Q14" s="1"/>
      <c r="R14" s="1"/>
    </row>
    <row r="15" spans="1:18" x14ac:dyDescent="0.2">
      <c r="B15" s="28" t="s">
        <v>49</v>
      </c>
      <c r="C15" s="1" t="s">
        <v>50</v>
      </c>
      <c r="D15" s="1" t="s">
        <v>51</v>
      </c>
      <c r="E15" s="1"/>
      <c r="F15" s="1"/>
      <c r="G15" s="1"/>
      <c r="J15" s="28" t="s">
        <v>52</v>
      </c>
      <c r="K15" s="1">
        <v>0</v>
      </c>
      <c r="L15" s="1"/>
      <c r="M15" s="1"/>
      <c r="N15" s="1"/>
      <c r="O15" s="1"/>
      <c r="P15" s="1"/>
      <c r="Q15" s="1"/>
      <c r="R15" s="1"/>
    </row>
    <row r="16" spans="1:18" x14ac:dyDescent="0.2">
      <c r="B16" s="28" t="s">
        <v>54</v>
      </c>
      <c r="C16" s="1">
        <v>0.2132</v>
      </c>
      <c r="D16" s="1">
        <v>4.5449999999999997E-2</v>
      </c>
      <c r="E16" s="1"/>
      <c r="F16" s="1"/>
      <c r="G16" s="1"/>
      <c r="J16" s="28"/>
      <c r="K16" s="1"/>
      <c r="L16" s="1"/>
      <c r="M16" s="1"/>
      <c r="N16" s="1"/>
      <c r="O16" s="1"/>
      <c r="P16" s="1"/>
      <c r="Q16" s="1"/>
      <c r="R16" s="1"/>
    </row>
    <row r="17" spans="2:18" x14ac:dyDescent="0.2">
      <c r="B17" s="28" t="s">
        <v>55</v>
      </c>
      <c r="C17" s="1">
        <v>0.57730000000000004</v>
      </c>
      <c r="D17" s="1">
        <v>0.33329999999999999</v>
      </c>
      <c r="E17" s="1"/>
      <c r="F17" s="1"/>
      <c r="G17" s="1"/>
      <c r="J17" s="28" t="s">
        <v>56</v>
      </c>
      <c r="K17" s="1"/>
      <c r="L17" s="1"/>
      <c r="M17" s="1"/>
      <c r="N17" s="1"/>
      <c r="O17" s="1"/>
      <c r="P17" s="1"/>
      <c r="Q17" s="1"/>
      <c r="R17" s="1"/>
    </row>
    <row r="18" spans="2:18" x14ac:dyDescent="0.2">
      <c r="B18" s="28"/>
      <c r="C18" s="1"/>
      <c r="D18" s="1"/>
      <c r="E18" s="1"/>
      <c r="F18" s="1"/>
      <c r="G18" s="1"/>
      <c r="J18" s="28" t="s">
        <v>45</v>
      </c>
      <c r="K18" s="1">
        <v>0.1201</v>
      </c>
      <c r="L18" s="1" t="s">
        <v>108</v>
      </c>
      <c r="M18" s="1" t="s">
        <v>19</v>
      </c>
      <c r="N18" s="1" t="s">
        <v>40</v>
      </c>
      <c r="O18" s="1">
        <v>0.98160000000000003</v>
      </c>
      <c r="P18" s="1"/>
      <c r="Q18" s="1"/>
      <c r="R18" s="1"/>
    </row>
    <row r="19" spans="2:18" x14ac:dyDescent="0.2">
      <c r="B19" s="28" t="s">
        <v>58</v>
      </c>
      <c r="C19" s="1"/>
      <c r="D19" s="1"/>
      <c r="E19" s="1"/>
      <c r="F19" s="1"/>
      <c r="G19" s="1"/>
      <c r="J19" s="28" t="s">
        <v>47</v>
      </c>
      <c r="K19" s="1">
        <v>-6.7330000000000001E-2</v>
      </c>
      <c r="L19" s="1" t="s">
        <v>109</v>
      </c>
      <c r="M19" s="1" t="s">
        <v>19</v>
      </c>
      <c r="N19" s="1" t="s">
        <v>40</v>
      </c>
      <c r="O19" s="1">
        <v>0.997</v>
      </c>
      <c r="P19" s="1"/>
      <c r="Q19" s="1"/>
      <c r="R19" s="1"/>
    </row>
    <row r="20" spans="2:18" x14ac:dyDescent="0.2">
      <c r="B20" s="28" t="s">
        <v>60</v>
      </c>
      <c r="C20" s="1" t="s">
        <v>110</v>
      </c>
      <c r="D20" s="1"/>
      <c r="E20" s="1"/>
      <c r="F20" s="1"/>
      <c r="G20" s="1"/>
      <c r="J20" s="28" t="s">
        <v>52</v>
      </c>
      <c r="K20" s="1">
        <v>-0.35270000000000001</v>
      </c>
      <c r="L20" s="1" t="s">
        <v>111</v>
      </c>
      <c r="M20" s="1" t="s">
        <v>19</v>
      </c>
      <c r="N20" s="1" t="s">
        <v>40</v>
      </c>
      <c r="O20" s="1">
        <v>0.65710000000000002</v>
      </c>
      <c r="P20" s="1"/>
      <c r="Q20" s="1"/>
      <c r="R20" s="1"/>
    </row>
    <row r="21" spans="2:18" x14ac:dyDescent="0.2">
      <c r="B21" s="28" t="s">
        <v>23</v>
      </c>
      <c r="C21" s="1">
        <v>3.5000000000000003E-2</v>
      </c>
      <c r="D21" s="1"/>
      <c r="E21" s="1"/>
      <c r="F21" s="1"/>
      <c r="G21" s="1"/>
      <c r="J21" s="28"/>
      <c r="K21" s="1"/>
      <c r="L21" s="1"/>
      <c r="M21" s="1"/>
      <c r="N21" s="1"/>
      <c r="O21" s="1"/>
      <c r="P21" s="1"/>
      <c r="Q21" s="1"/>
      <c r="R21" s="1"/>
    </row>
    <row r="22" spans="2:18" x14ac:dyDescent="0.2">
      <c r="B22" s="28" t="s">
        <v>24</v>
      </c>
      <c r="C22" s="1" t="s">
        <v>67</v>
      </c>
      <c r="D22" s="1"/>
      <c r="E22" s="1"/>
      <c r="F22" s="1"/>
      <c r="G22" s="1"/>
      <c r="J22" s="28" t="s">
        <v>64</v>
      </c>
      <c r="K22" s="1"/>
      <c r="L22" s="1"/>
      <c r="M22" s="1"/>
      <c r="N22" s="1"/>
      <c r="O22" s="1"/>
      <c r="P22" s="1"/>
      <c r="Q22" s="1"/>
      <c r="R22" s="1"/>
    </row>
    <row r="23" spans="2:18" x14ac:dyDescent="0.2">
      <c r="B23" s="28" t="s">
        <v>65</v>
      </c>
      <c r="C23" s="1" t="s">
        <v>37</v>
      </c>
      <c r="D23" s="1"/>
      <c r="E23" s="1"/>
      <c r="F23" s="1"/>
      <c r="G23" s="1"/>
      <c r="J23" s="28" t="s">
        <v>45</v>
      </c>
      <c r="K23" s="1">
        <v>2.6219999999999999</v>
      </c>
      <c r="L23" s="1" t="s">
        <v>112</v>
      </c>
      <c r="M23" s="1" t="s">
        <v>37</v>
      </c>
      <c r="N23" s="1" t="s">
        <v>36</v>
      </c>
      <c r="O23" s="1" t="s">
        <v>35</v>
      </c>
      <c r="P23" s="1"/>
      <c r="Q23" s="1"/>
      <c r="R23" s="1"/>
    </row>
    <row r="24" spans="2:18" x14ac:dyDescent="0.2">
      <c r="B24" s="28"/>
      <c r="C24" s="1"/>
      <c r="D24" s="1"/>
      <c r="E24" s="1"/>
      <c r="F24" s="1"/>
      <c r="G24" s="1"/>
      <c r="J24" s="28" t="s">
        <v>47</v>
      </c>
      <c r="K24" s="1">
        <v>2.1949999999999998</v>
      </c>
      <c r="L24" s="1" t="s">
        <v>113</v>
      </c>
      <c r="M24" s="1" t="s">
        <v>37</v>
      </c>
      <c r="N24" s="1" t="s">
        <v>104</v>
      </c>
      <c r="O24" s="1">
        <v>2.3E-3</v>
      </c>
      <c r="P24" s="1"/>
      <c r="Q24" s="1"/>
      <c r="R24" s="1"/>
    </row>
    <row r="25" spans="2:18" x14ac:dyDescent="0.2">
      <c r="B25" s="28" t="s">
        <v>69</v>
      </c>
      <c r="C25" s="1"/>
      <c r="D25" s="1"/>
      <c r="E25" s="1"/>
      <c r="F25" s="1"/>
      <c r="G25" s="1"/>
      <c r="J25" s="28" t="s">
        <v>52</v>
      </c>
      <c r="K25" s="1">
        <v>0.92320000000000002</v>
      </c>
      <c r="L25" s="1" t="s">
        <v>114</v>
      </c>
      <c r="M25" s="1" t="s">
        <v>37</v>
      </c>
      <c r="N25" s="1" t="s">
        <v>67</v>
      </c>
      <c r="O25" s="1">
        <v>3.2399999999999998E-2</v>
      </c>
      <c r="P25" s="1"/>
      <c r="Q25" s="1"/>
      <c r="R25" s="1"/>
    </row>
    <row r="26" spans="2:18" x14ac:dyDescent="0.2">
      <c r="B26" s="28" t="s">
        <v>71</v>
      </c>
      <c r="C26" s="1">
        <v>4</v>
      </c>
      <c r="D26" s="1"/>
      <c r="E26" s="1"/>
      <c r="F26" s="1"/>
      <c r="G26" s="1"/>
      <c r="J26" s="28"/>
      <c r="K26" s="1"/>
      <c r="L26" s="1"/>
      <c r="M26" s="1"/>
      <c r="N26" s="1"/>
      <c r="O26" s="1"/>
      <c r="P26" s="1"/>
      <c r="Q26" s="1"/>
      <c r="R26" s="1"/>
    </row>
    <row r="27" spans="2:18" x14ac:dyDescent="0.2">
      <c r="B27" s="28" t="s">
        <v>115</v>
      </c>
      <c r="C27" s="1">
        <v>7</v>
      </c>
      <c r="D27" s="1"/>
      <c r="E27" s="1"/>
      <c r="F27" s="1"/>
      <c r="G27" s="1"/>
      <c r="J27" s="28" t="s">
        <v>73</v>
      </c>
      <c r="K27" s="1"/>
      <c r="L27" s="1"/>
      <c r="M27" s="1"/>
      <c r="N27" s="1"/>
      <c r="O27" s="1"/>
      <c r="P27" s="1"/>
      <c r="Q27" s="1"/>
      <c r="R27" s="1"/>
    </row>
    <row r="28" spans="2:18" x14ac:dyDescent="0.2">
      <c r="B28" s="28" t="s">
        <v>74</v>
      </c>
      <c r="C28" s="1">
        <v>24</v>
      </c>
      <c r="D28" s="1"/>
      <c r="E28" s="1"/>
      <c r="F28" s="1"/>
      <c r="G28" s="1"/>
      <c r="J28" s="28" t="s">
        <v>45</v>
      </c>
      <c r="K28" s="1">
        <v>1.5409999999999999</v>
      </c>
      <c r="L28" s="1" t="s">
        <v>116</v>
      </c>
      <c r="M28" s="1" t="s">
        <v>19</v>
      </c>
      <c r="N28" s="1" t="s">
        <v>40</v>
      </c>
      <c r="O28" s="1">
        <v>0.19889999999999999</v>
      </c>
      <c r="P28" s="1"/>
      <c r="Q28" s="1"/>
      <c r="R28" s="1"/>
    </row>
    <row r="29" spans="2:18" x14ac:dyDescent="0.2">
      <c r="B29" s="28" t="s">
        <v>76</v>
      </c>
      <c r="C29" s="1">
        <v>2</v>
      </c>
      <c r="D29" s="1"/>
      <c r="E29" s="1"/>
      <c r="F29" s="1"/>
      <c r="G29" s="1"/>
      <c r="J29" s="28" t="s">
        <v>47</v>
      </c>
      <c r="K29" s="1">
        <v>1.1279999999999999</v>
      </c>
      <c r="L29" s="1" t="s">
        <v>117</v>
      </c>
      <c r="M29" s="1" t="s">
        <v>19</v>
      </c>
      <c r="N29" s="1" t="s">
        <v>40</v>
      </c>
      <c r="O29" s="1">
        <v>0.40910000000000002</v>
      </c>
      <c r="P29" s="1"/>
      <c r="Q29" s="1"/>
      <c r="R29" s="1"/>
    </row>
    <row r="30" spans="2:18" x14ac:dyDescent="0.2">
      <c r="J30" s="28" t="s">
        <v>52</v>
      </c>
      <c r="K30" s="1">
        <v>-0.61750000000000005</v>
      </c>
      <c r="L30" s="1" t="s">
        <v>118</v>
      </c>
      <c r="M30" s="1" t="s">
        <v>19</v>
      </c>
      <c r="N30" s="1" t="s">
        <v>40</v>
      </c>
      <c r="O30" s="1">
        <v>0.74199999999999999</v>
      </c>
      <c r="P30" s="1"/>
      <c r="Q30" s="1"/>
      <c r="R30" s="1"/>
    </row>
    <row r="31" spans="2:18" x14ac:dyDescent="0.2">
      <c r="J31" s="28"/>
      <c r="K31" s="1"/>
      <c r="L31" s="1"/>
      <c r="M31" s="1"/>
      <c r="N31" s="1"/>
      <c r="O31" s="1"/>
      <c r="P31" s="1"/>
      <c r="Q31" s="1"/>
      <c r="R31" s="1"/>
    </row>
    <row r="32" spans="2:18" x14ac:dyDescent="0.2">
      <c r="J32" s="28" t="s">
        <v>79</v>
      </c>
      <c r="K32" s="1"/>
      <c r="L32" s="1"/>
      <c r="M32" s="1"/>
      <c r="N32" s="1"/>
      <c r="O32" s="1"/>
      <c r="P32" s="1"/>
      <c r="Q32" s="1"/>
      <c r="R32" s="1"/>
    </row>
    <row r="33" spans="10:18" x14ac:dyDescent="0.2">
      <c r="J33" s="28" t="s">
        <v>45</v>
      </c>
      <c r="K33" s="1">
        <v>0.36770000000000003</v>
      </c>
      <c r="L33" s="1" t="s">
        <v>119</v>
      </c>
      <c r="M33" s="1" t="s">
        <v>19</v>
      </c>
      <c r="N33" s="1" t="s">
        <v>40</v>
      </c>
      <c r="O33" s="1">
        <v>0.38540000000000002</v>
      </c>
      <c r="P33" s="1"/>
      <c r="Q33" s="1"/>
      <c r="R33" s="1"/>
    </row>
    <row r="34" spans="10:18" x14ac:dyDescent="0.2">
      <c r="J34" s="28" t="s">
        <v>47</v>
      </c>
      <c r="K34" s="1">
        <v>0.24440000000000001</v>
      </c>
      <c r="L34" s="1" t="s">
        <v>120</v>
      </c>
      <c r="M34" s="1" t="s">
        <v>19</v>
      </c>
      <c r="N34" s="1" t="s">
        <v>40</v>
      </c>
      <c r="O34" s="1">
        <v>0.70940000000000003</v>
      </c>
      <c r="P34" s="1"/>
      <c r="Q34" s="1"/>
      <c r="R34" s="1"/>
    </row>
    <row r="35" spans="10:18" x14ac:dyDescent="0.2">
      <c r="J35" s="28" t="s">
        <v>52</v>
      </c>
      <c r="K35" s="1">
        <v>-0.12230000000000001</v>
      </c>
      <c r="L35" s="1" t="s">
        <v>121</v>
      </c>
      <c r="M35" s="1" t="s">
        <v>19</v>
      </c>
      <c r="N35" s="1" t="s">
        <v>40</v>
      </c>
      <c r="O35" s="1">
        <v>0.97540000000000004</v>
      </c>
      <c r="P35" s="1"/>
      <c r="Q35" s="1"/>
      <c r="R35" s="1"/>
    </row>
    <row r="36" spans="10:18" x14ac:dyDescent="0.2">
      <c r="J36" s="28"/>
      <c r="K36" s="1"/>
      <c r="L36" s="1"/>
      <c r="M36" s="1"/>
      <c r="N36" s="1"/>
      <c r="O36" s="1"/>
      <c r="P36" s="1"/>
      <c r="Q36" s="1"/>
      <c r="R36" s="1"/>
    </row>
    <row r="37" spans="10:18" x14ac:dyDescent="0.2">
      <c r="J37" s="28" t="s">
        <v>83</v>
      </c>
      <c r="K37" s="1"/>
      <c r="L37" s="1"/>
      <c r="M37" s="1"/>
      <c r="N37" s="1"/>
      <c r="O37" s="1"/>
      <c r="P37" s="1"/>
      <c r="Q37" s="1"/>
      <c r="R37" s="1"/>
    </row>
    <row r="38" spans="10:18" x14ac:dyDescent="0.2">
      <c r="J38" s="28" t="s">
        <v>45</v>
      </c>
      <c r="K38" s="1">
        <v>0.1017</v>
      </c>
      <c r="L38" s="1" t="s">
        <v>122</v>
      </c>
      <c r="M38" s="1" t="s">
        <v>19</v>
      </c>
      <c r="N38" s="1" t="s">
        <v>40</v>
      </c>
      <c r="O38" s="1">
        <v>0.96179999999999999</v>
      </c>
      <c r="P38" s="1"/>
      <c r="Q38" s="1"/>
      <c r="R38" s="1"/>
    </row>
    <row r="39" spans="10:18" x14ac:dyDescent="0.2">
      <c r="J39" s="28" t="s">
        <v>47</v>
      </c>
      <c r="K39" s="1">
        <v>0.23</v>
      </c>
      <c r="L39" s="1" t="s">
        <v>123</v>
      </c>
      <c r="M39" s="1" t="s">
        <v>19</v>
      </c>
      <c r="N39" s="1" t="s">
        <v>40</v>
      </c>
      <c r="O39" s="1">
        <v>0.65659999999999996</v>
      </c>
      <c r="P39" s="1"/>
      <c r="Q39" s="1"/>
      <c r="R39" s="1"/>
    </row>
    <row r="40" spans="10:18" x14ac:dyDescent="0.2">
      <c r="J40" s="28" t="s">
        <v>52</v>
      </c>
      <c r="K40" s="1">
        <v>-6.9959999999999994E-2</v>
      </c>
      <c r="L40" s="1" t="s">
        <v>124</v>
      </c>
      <c r="M40" s="1" t="s">
        <v>19</v>
      </c>
      <c r="N40" s="1" t="s">
        <v>40</v>
      </c>
      <c r="O40" s="1">
        <v>0.99139999999999995</v>
      </c>
      <c r="P40" s="1"/>
      <c r="Q40" s="1"/>
      <c r="R40" s="1"/>
    </row>
    <row r="41" spans="10:18" x14ac:dyDescent="0.2">
      <c r="J41" s="28"/>
      <c r="K41" s="1"/>
      <c r="L41" s="1"/>
      <c r="M41" s="1"/>
      <c r="N41" s="1"/>
      <c r="O41" s="1"/>
      <c r="P41" s="1"/>
      <c r="Q41" s="1"/>
      <c r="R41" s="1"/>
    </row>
    <row r="42" spans="10:18" x14ac:dyDescent="0.2">
      <c r="J42" s="28" t="s">
        <v>87</v>
      </c>
      <c r="K42" s="1"/>
      <c r="L42" s="1"/>
      <c r="M42" s="1"/>
      <c r="N42" s="1"/>
      <c r="O42" s="1"/>
      <c r="P42" s="1"/>
      <c r="Q42" s="1"/>
      <c r="R42" s="1"/>
    </row>
    <row r="43" spans="10:18" x14ac:dyDescent="0.2">
      <c r="J43" s="28" t="s">
        <v>45</v>
      </c>
      <c r="K43" s="1">
        <v>-0.39169999999999999</v>
      </c>
      <c r="L43" s="1"/>
      <c r="M43" s="1"/>
      <c r="N43" s="1"/>
      <c r="O43" s="1"/>
      <c r="P43" s="1"/>
      <c r="Q43" s="1"/>
      <c r="R43" s="1"/>
    </row>
    <row r="44" spans="10:18" x14ac:dyDescent="0.2">
      <c r="J44" s="28" t="s">
        <v>47</v>
      </c>
      <c r="K44" s="1">
        <v>0</v>
      </c>
      <c r="L44" s="1"/>
      <c r="M44" s="1"/>
      <c r="N44" s="1"/>
      <c r="O44" s="1"/>
      <c r="P44" s="1"/>
      <c r="Q44" s="1"/>
      <c r="R44" s="1"/>
    </row>
    <row r="45" spans="10:18" x14ac:dyDescent="0.2">
      <c r="J45" s="28" t="s">
        <v>52</v>
      </c>
      <c r="K45" s="1">
        <v>0</v>
      </c>
      <c r="L45" s="1"/>
      <c r="M45" s="1"/>
      <c r="N45" s="1"/>
      <c r="O45" s="1"/>
      <c r="P45" s="1"/>
      <c r="Q45" s="1"/>
      <c r="R45" s="1"/>
    </row>
    <row r="46" spans="10:18" x14ac:dyDescent="0.2">
      <c r="J46" s="28"/>
      <c r="K46" s="1"/>
      <c r="L46" s="1"/>
      <c r="M46" s="1"/>
      <c r="N46" s="1"/>
      <c r="O46" s="1"/>
      <c r="P46" s="1"/>
      <c r="Q46" s="1"/>
      <c r="R46" s="1"/>
    </row>
    <row r="47" spans="10:18" x14ac:dyDescent="0.2">
      <c r="J47" s="28"/>
      <c r="K47" s="1"/>
      <c r="L47" s="1"/>
      <c r="M47" s="1"/>
      <c r="N47" s="1"/>
      <c r="O47" s="1"/>
      <c r="P47" s="1"/>
      <c r="Q47" s="1"/>
      <c r="R47" s="1"/>
    </row>
    <row r="48" spans="10:18" x14ac:dyDescent="0.2">
      <c r="J48" s="28" t="s">
        <v>91</v>
      </c>
      <c r="K48" s="1" t="s">
        <v>92</v>
      </c>
      <c r="L48" s="1" t="s">
        <v>93</v>
      </c>
      <c r="M48" s="1" t="s">
        <v>29</v>
      </c>
      <c r="N48" s="1" t="s">
        <v>94</v>
      </c>
      <c r="O48" s="1" t="s">
        <v>95</v>
      </c>
      <c r="P48" s="1" t="s">
        <v>96</v>
      </c>
      <c r="Q48" s="1" t="s">
        <v>97</v>
      </c>
      <c r="R48" s="1" t="s">
        <v>98</v>
      </c>
    </row>
    <row r="49" spans="10:18" x14ac:dyDescent="0.2">
      <c r="J49" s="28"/>
      <c r="K49" s="1"/>
      <c r="L49" s="1"/>
      <c r="M49" s="1"/>
      <c r="N49" s="1"/>
      <c r="O49" s="1"/>
      <c r="P49" s="1"/>
      <c r="Q49" s="1"/>
      <c r="R49" s="1"/>
    </row>
    <row r="50" spans="10:18" x14ac:dyDescent="0.2">
      <c r="J50" s="28" t="s">
        <v>42</v>
      </c>
      <c r="K50" s="1"/>
      <c r="L50" s="1"/>
      <c r="M50" s="1"/>
      <c r="N50" s="1"/>
      <c r="O50" s="1"/>
      <c r="P50" s="1"/>
      <c r="Q50" s="1"/>
      <c r="R50" s="1"/>
    </row>
    <row r="51" spans="10:18" x14ac:dyDescent="0.2">
      <c r="J51" s="28" t="s">
        <v>45</v>
      </c>
      <c r="K51" s="1">
        <v>0</v>
      </c>
      <c r="L51" s="1">
        <v>0</v>
      </c>
      <c r="M51" s="1">
        <v>0</v>
      </c>
      <c r="N51" s="1">
        <v>0</v>
      </c>
      <c r="O51" s="1">
        <v>6</v>
      </c>
      <c r="P51" s="1">
        <v>6</v>
      </c>
      <c r="Q51" s="1"/>
      <c r="R51" s="1"/>
    </row>
    <row r="52" spans="10:18" x14ac:dyDescent="0.2">
      <c r="J52" s="28" t="s">
        <v>47</v>
      </c>
      <c r="K52" s="1">
        <v>0</v>
      </c>
      <c r="L52" s="1">
        <v>0</v>
      </c>
      <c r="M52" s="1">
        <v>0</v>
      </c>
      <c r="N52" s="1">
        <v>0</v>
      </c>
      <c r="O52" s="1">
        <v>6</v>
      </c>
      <c r="P52" s="1">
        <v>6</v>
      </c>
      <c r="Q52" s="1"/>
      <c r="R52" s="1"/>
    </row>
    <row r="53" spans="10:18" x14ac:dyDescent="0.2">
      <c r="J53" s="28" t="s">
        <v>52</v>
      </c>
      <c r="K53" s="1">
        <v>0</v>
      </c>
      <c r="L53" s="1">
        <v>0</v>
      </c>
      <c r="M53" s="1">
        <v>0</v>
      </c>
      <c r="N53" s="1">
        <v>0</v>
      </c>
      <c r="O53" s="1">
        <v>6</v>
      </c>
      <c r="P53" s="1">
        <v>6</v>
      </c>
      <c r="Q53" s="1"/>
      <c r="R53" s="1"/>
    </row>
    <row r="54" spans="10:18" x14ac:dyDescent="0.2">
      <c r="J54" s="28"/>
      <c r="K54" s="1"/>
      <c r="L54" s="1"/>
      <c r="M54" s="1"/>
      <c r="N54" s="1"/>
      <c r="O54" s="1"/>
      <c r="P54" s="1"/>
      <c r="Q54" s="1"/>
      <c r="R54" s="1"/>
    </row>
    <row r="55" spans="10:18" x14ac:dyDescent="0.2">
      <c r="J55" s="28" t="s">
        <v>56</v>
      </c>
      <c r="K55" s="1"/>
      <c r="L55" s="1"/>
      <c r="M55" s="1"/>
      <c r="N55" s="1"/>
      <c r="O55" s="1"/>
      <c r="P55" s="1"/>
      <c r="Q55" s="1"/>
      <c r="R55" s="1"/>
    </row>
    <row r="56" spans="10:18" x14ac:dyDescent="0.2">
      <c r="J56" s="28" t="s">
        <v>45</v>
      </c>
      <c r="K56" s="1">
        <v>0.41089999999999999</v>
      </c>
      <c r="L56" s="1">
        <v>0.2908</v>
      </c>
      <c r="M56" s="1">
        <v>0.1201</v>
      </c>
      <c r="N56" s="1">
        <v>0.40560000000000002</v>
      </c>
      <c r="O56" s="1">
        <v>6</v>
      </c>
      <c r="P56" s="1">
        <v>6</v>
      </c>
      <c r="Q56" s="1">
        <v>0.29620000000000002</v>
      </c>
      <c r="R56" s="1">
        <v>9.9920000000000009</v>
      </c>
    </row>
    <row r="57" spans="10:18" x14ac:dyDescent="0.2">
      <c r="J57" s="28" t="s">
        <v>47</v>
      </c>
      <c r="K57" s="1">
        <v>0.41089999999999999</v>
      </c>
      <c r="L57" s="1">
        <v>0.4783</v>
      </c>
      <c r="M57" s="1">
        <v>-6.7330000000000001E-2</v>
      </c>
      <c r="N57" s="1">
        <v>0.42299999999999999</v>
      </c>
      <c r="O57" s="1">
        <v>6</v>
      </c>
      <c r="P57" s="1">
        <v>6</v>
      </c>
      <c r="Q57" s="1">
        <v>0.15920000000000001</v>
      </c>
      <c r="R57" s="1">
        <v>9.8879999999999999</v>
      </c>
    </row>
    <row r="58" spans="10:18" x14ac:dyDescent="0.2">
      <c r="J58" s="28" t="s">
        <v>52</v>
      </c>
      <c r="K58" s="1">
        <v>0.41089999999999999</v>
      </c>
      <c r="L58" s="1">
        <v>0.76359999999999995</v>
      </c>
      <c r="M58" s="1">
        <v>-0.35270000000000001</v>
      </c>
      <c r="N58" s="1">
        <v>0.3619</v>
      </c>
      <c r="O58" s="1">
        <v>6</v>
      </c>
      <c r="P58" s="1">
        <v>6</v>
      </c>
      <c r="Q58" s="1">
        <v>0.97470000000000001</v>
      </c>
      <c r="R58" s="1">
        <v>9.5340000000000007</v>
      </c>
    </row>
    <row r="59" spans="10:18" x14ac:dyDescent="0.2">
      <c r="J59" s="28"/>
      <c r="K59" s="1"/>
      <c r="L59" s="1"/>
      <c r="M59" s="1"/>
      <c r="N59" s="1"/>
      <c r="O59" s="1"/>
      <c r="P59" s="1"/>
      <c r="Q59" s="1"/>
      <c r="R59" s="1"/>
    </row>
    <row r="60" spans="10:18" x14ac:dyDescent="0.2">
      <c r="J60" s="28" t="s">
        <v>64</v>
      </c>
      <c r="K60" s="1"/>
      <c r="L60" s="1"/>
      <c r="M60" s="1"/>
      <c r="N60" s="1"/>
      <c r="O60" s="1"/>
      <c r="P60" s="1"/>
      <c r="Q60" s="1"/>
      <c r="R60" s="1"/>
    </row>
    <row r="61" spans="10:18" x14ac:dyDescent="0.2">
      <c r="J61" s="28" t="s">
        <v>45</v>
      </c>
      <c r="K61" s="1">
        <v>2.8730000000000002</v>
      </c>
      <c r="L61" s="1">
        <v>0.25140000000000001</v>
      </c>
      <c r="M61" s="1">
        <v>2.6219999999999999</v>
      </c>
      <c r="N61" s="1">
        <v>0.35680000000000001</v>
      </c>
      <c r="O61" s="1">
        <v>6</v>
      </c>
      <c r="P61" s="1">
        <v>6</v>
      </c>
      <c r="Q61" s="1">
        <v>7.3470000000000004</v>
      </c>
      <c r="R61" s="1">
        <v>10</v>
      </c>
    </row>
    <row r="62" spans="10:18" x14ac:dyDescent="0.2">
      <c r="J62" s="28" t="s">
        <v>47</v>
      </c>
      <c r="K62" s="1">
        <v>2.8730000000000002</v>
      </c>
      <c r="L62" s="1">
        <v>0.67849999999999999</v>
      </c>
      <c r="M62" s="1">
        <v>2.1949999999999998</v>
      </c>
      <c r="N62" s="1">
        <v>0.44679999999999997</v>
      </c>
      <c r="O62" s="1">
        <v>6</v>
      </c>
      <c r="P62" s="1">
        <v>6</v>
      </c>
      <c r="Q62" s="1">
        <v>4.9119999999999999</v>
      </c>
      <c r="R62" s="1">
        <v>8.8659999999999997</v>
      </c>
    </row>
    <row r="63" spans="10:18" x14ac:dyDescent="0.2">
      <c r="J63" s="28" t="s">
        <v>52</v>
      </c>
      <c r="K63" s="1">
        <v>2.8730000000000002</v>
      </c>
      <c r="L63" s="1">
        <v>1.95</v>
      </c>
      <c r="M63" s="1">
        <v>0.92320000000000002</v>
      </c>
      <c r="N63" s="1">
        <v>0.26140000000000002</v>
      </c>
      <c r="O63" s="1">
        <v>6</v>
      </c>
      <c r="P63" s="1">
        <v>6</v>
      </c>
      <c r="Q63" s="1">
        <v>3.532</v>
      </c>
      <c r="R63" s="1">
        <v>5.6520000000000001</v>
      </c>
    </row>
    <row r="64" spans="10:18" x14ac:dyDescent="0.2">
      <c r="J64" s="28"/>
      <c r="K64" s="1"/>
      <c r="L64" s="1"/>
      <c r="M64" s="1"/>
      <c r="N64" s="1"/>
      <c r="O64" s="1"/>
      <c r="P64" s="1"/>
      <c r="Q64" s="1"/>
      <c r="R64" s="1"/>
    </row>
    <row r="65" spans="10:18" x14ac:dyDescent="0.2">
      <c r="J65" s="28" t="s">
        <v>73</v>
      </c>
      <c r="K65" s="1"/>
      <c r="L65" s="1"/>
      <c r="M65" s="1"/>
      <c r="N65" s="1"/>
      <c r="O65" s="1"/>
      <c r="P65" s="1"/>
      <c r="Q65" s="1"/>
      <c r="R65" s="1"/>
    </row>
    <row r="66" spans="10:18" x14ac:dyDescent="0.2">
      <c r="J66" s="28" t="s">
        <v>45</v>
      </c>
      <c r="K66" s="1">
        <v>1.8420000000000001</v>
      </c>
      <c r="L66" s="1">
        <v>0.30120000000000002</v>
      </c>
      <c r="M66" s="1">
        <v>1.5409999999999999</v>
      </c>
      <c r="N66" s="1">
        <v>0.77649999999999997</v>
      </c>
      <c r="O66" s="1">
        <v>6</v>
      </c>
      <c r="P66" s="1">
        <v>6</v>
      </c>
      <c r="Q66" s="1">
        <v>1.984</v>
      </c>
      <c r="R66" s="1">
        <v>6.7169999999999996</v>
      </c>
    </row>
    <row r="67" spans="10:18" x14ac:dyDescent="0.2">
      <c r="J67" s="28" t="s">
        <v>47</v>
      </c>
      <c r="K67" s="1">
        <v>1.8420000000000001</v>
      </c>
      <c r="L67" s="1">
        <v>0.71409999999999996</v>
      </c>
      <c r="M67" s="1">
        <v>1.1279999999999999</v>
      </c>
      <c r="N67" s="1">
        <v>0.79800000000000004</v>
      </c>
      <c r="O67" s="1">
        <v>6</v>
      </c>
      <c r="P67" s="1">
        <v>6</v>
      </c>
      <c r="Q67" s="1">
        <v>1.4139999999999999</v>
      </c>
      <c r="R67" s="1">
        <v>7.2949999999999999</v>
      </c>
    </row>
    <row r="68" spans="10:18" x14ac:dyDescent="0.2">
      <c r="J68" s="28" t="s">
        <v>52</v>
      </c>
      <c r="K68" s="1">
        <v>1.8420000000000001</v>
      </c>
      <c r="L68" s="1">
        <v>2.46</v>
      </c>
      <c r="M68" s="1">
        <v>-0.61750000000000005</v>
      </c>
      <c r="N68" s="1">
        <v>0.72719999999999996</v>
      </c>
      <c r="O68" s="1">
        <v>6</v>
      </c>
      <c r="P68" s="1">
        <v>6</v>
      </c>
      <c r="Q68" s="1">
        <v>0.84919999999999995</v>
      </c>
      <c r="R68" s="1">
        <v>5.3220000000000001</v>
      </c>
    </row>
    <row r="69" spans="10:18" x14ac:dyDescent="0.2">
      <c r="J69" s="28"/>
      <c r="K69" s="1"/>
      <c r="L69" s="1"/>
      <c r="M69" s="1"/>
      <c r="N69" s="1"/>
      <c r="O69" s="1"/>
      <c r="P69" s="1"/>
      <c r="Q69" s="1"/>
      <c r="R69" s="1"/>
    </row>
    <row r="70" spans="10:18" x14ac:dyDescent="0.2">
      <c r="J70" s="28" t="s">
        <v>79</v>
      </c>
      <c r="K70" s="1"/>
      <c r="L70" s="1"/>
      <c r="M70" s="1"/>
      <c r="N70" s="1"/>
      <c r="O70" s="1"/>
      <c r="P70" s="1"/>
      <c r="Q70" s="1"/>
      <c r="R70" s="1"/>
    </row>
    <row r="71" spans="10:18" x14ac:dyDescent="0.2">
      <c r="J71" s="28" t="s">
        <v>45</v>
      </c>
      <c r="K71" s="1">
        <v>0.36770000000000003</v>
      </c>
      <c r="L71" s="1">
        <v>0</v>
      </c>
      <c r="M71" s="1">
        <v>0.36770000000000003</v>
      </c>
      <c r="N71" s="1">
        <v>0.24310000000000001</v>
      </c>
      <c r="O71" s="1">
        <v>6</v>
      </c>
      <c r="P71" s="1">
        <v>6</v>
      </c>
      <c r="Q71" s="1">
        <v>1.5129999999999999</v>
      </c>
      <c r="R71" s="1">
        <v>5</v>
      </c>
    </row>
    <row r="72" spans="10:18" x14ac:dyDescent="0.2">
      <c r="J72" s="28" t="s">
        <v>47</v>
      </c>
      <c r="K72" s="1">
        <v>0.36770000000000003</v>
      </c>
      <c r="L72" s="1">
        <v>0.12330000000000001</v>
      </c>
      <c r="M72" s="1">
        <v>0.24440000000000001</v>
      </c>
      <c r="N72" s="1">
        <v>0.27260000000000001</v>
      </c>
      <c r="O72" s="1">
        <v>6</v>
      </c>
      <c r="P72" s="1">
        <v>6</v>
      </c>
      <c r="Q72" s="1">
        <v>0.89670000000000005</v>
      </c>
      <c r="R72" s="1">
        <v>7.415</v>
      </c>
    </row>
    <row r="73" spans="10:18" x14ac:dyDescent="0.2">
      <c r="J73" s="28" t="s">
        <v>52</v>
      </c>
      <c r="K73" s="1">
        <v>0.36770000000000003</v>
      </c>
      <c r="L73" s="1">
        <v>0.49</v>
      </c>
      <c r="M73" s="1">
        <v>-0.12230000000000001</v>
      </c>
      <c r="N73" s="1">
        <v>0.37240000000000001</v>
      </c>
      <c r="O73" s="1">
        <v>6</v>
      </c>
      <c r="P73" s="1">
        <v>6</v>
      </c>
      <c r="Q73" s="1">
        <v>0.32829999999999998</v>
      </c>
      <c r="R73" s="1">
        <v>9.7859999999999996</v>
      </c>
    </row>
    <row r="74" spans="10:18" x14ac:dyDescent="0.2">
      <c r="J74" s="28"/>
      <c r="K74" s="1"/>
      <c r="L74" s="1"/>
      <c r="M74" s="1"/>
      <c r="N74" s="1"/>
      <c r="O74" s="1"/>
      <c r="P74" s="1"/>
      <c r="Q74" s="1"/>
      <c r="R74" s="1"/>
    </row>
    <row r="75" spans="10:18" x14ac:dyDescent="0.2">
      <c r="J75" s="28" t="s">
        <v>83</v>
      </c>
      <c r="K75" s="1"/>
      <c r="L75" s="1"/>
      <c r="M75" s="1"/>
      <c r="N75" s="1"/>
      <c r="O75" s="1"/>
      <c r="P75" s="1"/>
      <c r="Q75" s="1"/>
      <c r="R75" s="1"/>
    </row>
    <row r="76" spans="10:18" x14ac:dyDescent="0.2">
      <c r="J76" s="28" t="s">
        <v>45</v>
      </c>
      <c r="K76" s="1">
        <v>0.23</v>
      </c>
      <c r="L76" s="1">
        <v>0.1283</v>
      </c>
      <c r="M76" s="1">
        <v>0.1017</v>
      </c>
      <c r="N76" s="1">
        <v>0.26340000000000002</v>
      </c>
      <c r="O76" s="1">
        <v>6</v>
      </c>
      <c r="P76" s="1">
        <v>6</v>
      </c>
      <c r="Q76" s="1">
        <v>0.3861</v>
      </c>
      <c r="R76" s="1">
        <v>7.8380000000000001</v>
      </c>
    </row>
    <row r="77" spans="10:18" x14ac:dyDescent="0.2">
      <c r="J77" s="28" t="s">
        <v>47</v>
      </c>
      <c r="K77" s="1">
        <v>0.23</v>
      </c>
      <c r="L77" s="1">
        <v>0</v>
      </c>
      <c r="M77" s="1">
        <v>0.23</v>
      </c>
      <c r="N77" s="1">
        <v>0.23</v>
      </c>
      <c r="O77" s="1">
        <v>6</v>
      </c>
      <c r="P77" s="1">
        <v>5</v>
      </c>
      <c r="Q77" s="1">
        <v>1</v>
      </c>
      <c r="R77" s="1">
        <v>5</v>
      </c>
    </row>
    <row r="78" spans="10:18" x14ac:dyDescent="0.2">
      <c r="J78" s="28" t="s">
        <v>52</v>
      </c>
      <c r="K78" s="1">
        <v>0.23</v>
      </c>
      <c r="L78" s="1">
        <v>0.3</v>
      </c>
      <c r="M78" s="1">
        <v>-6.9959999999999994E-2</v>
      </c>
      <c r="N78" s="1">
        <v>0.30620000000000003</v>
      </c>
      <c r="O78" s="1">
        <v>6</v>
      </c>
      <c r="P78" s="1">
        <v>6</v>
      </c>
      <c r="Q78" s="1">
        <v>0.22850000000000001</v>
      </c>
      <c r="R78" s="1">
        <v>9.8369999999999997</v>
      </c>
    </row>
    <row r="79" spans="10:18" x14ac:dyDescent="0.2">
      <c r="J79" s="28"/>
      <c r="K79" s="1"/>
      <c r="L79" s="1"/>
      <c r="M79" s="1"/>
      <c r="N79" s="1"/>
      <c r="O79" s="1"/>
      <c r="P79" s="1"/>
      <c r="Q79" s="1"/>
      <c r="R79" s="1"/>
    </row>
    <row r="80" spans="10:18" x14ac:dyDescent="0.2">
      <c r="J80" s="28" t="s">
        <v>87</v>
      </c>
      <c r="K80" s="1"/>
      <c r="L80" s="1"/>
      <c r="M80" s="1"/>
      <c r="N80" s="1"/>
      <c r="O80" s="1"/>
      <c r="P80" s="1"/>
      <c r="Q80" s="1"/>
      <c r="R80" s="1"/>
    </row>
    <row r="81" spans="10:18" x14ac:dyDescent="0.2">
      <c r="J81" s="28" t="s">
        <v>45</v>
      </c>
      <c r="K81" s="1">
        <v>0</v>
      </c>
      <c r="L81" s="1">
        <v>0.39169999999999999</v>
      </c>
      <c r="M81" s="1">
        <v>-0.39169999999999999</v>
      </c>
      <c r="N81" s="1">
        <v>0.39169999999999999</v>
      </c>
      <c r="O81" s="1">
        <v>6</v>
      </c>
      <c r="P81" s="1">
        <v>6</v>
      </c>
      <c r="Q81" s="1">
        <v>1</v>
      </c>
      <c r="R81" s="1">
        <v>5</v>
      </c>
    </row>
    <row r="82" spans="10:18" x14ac:dyDescent="0.2">
      <c r="J82" s="28" t="s">
        <v>47</v>
      </c>
      <c r="K82" s="1">
        <v>0</v>
      </c>
      <c r="L82" s="1">
        <v>0</v>
      </c>
      <c r="M82" s="1">
        <v>0</v>
      </c>
      <c r="N82" s="1">
        <v>0</v>
      </c>
      <c r="O82" s="1">
        <v>6</v>
      </c>
      <c r="P82" s="1">
        <v>5</v>
      </c>
      <c r="Q82" s="1"/>
      <c r="R82" s="1"/>
    </row>
    <row r="83" spans="10:18" x14ac:dyDescent="0.2">
      <c r="J83" s="28" t="s">
        <v>52</v>
      </c>
      <c r="K83" s="1">
        <v>0</v>
      </c>
      <c r="L83" s="1">
        <v>0</v>
      </c>
      <c r="M83" s="1">
        <v>0</v>
      </c>
      <c r="N83" s="1">
        <v>0</v>
      </c>
      <c r="O83" s="1">
        <v>6</v>
      </c>
      <c r="P83" s="1">
        <v>6</v>
      </c>
      <c r="Q83" s="1"/>
      <c r="R83" s="1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M23" sqref="M23"/>
    </sheetView>
  </sheetViews>
  <sheetFormatPr baseColWidth="10" defaultRowHeight="12.75" x14ac:dyDescent="0.2"/>
  <cols>
    <col min="1" max="3" width="11.42578125" style="2"/>
    <col min="4" max="4" width="13.28515625" style="2" bestFit="1" customWidth="1"/>
    <col min="5" max="16384" width="11.42578125" style="2"/>
  </cols>
  <sheetData>
    <row r="1" spans="1:9" x14ac:dyDescent="0.2">
      <c r="A1" s="2" t="s">
        <v>133</v>
      </c>
    </row>
    <row r="2" spans="1:9" x14ac:dyDescent="0.2">
      <c r="A2" s="2" t="s">
        <v>280</v>
      </c>
    </row>
    <row r="3" spans="1:9" ht="15" customHeight="1" x14ac:dyDescent="0.2">
      <c r="A3" s="2" t="s">
        <v>282</v>
      </c>
    </row>
    <row r="4" spans="1:9" ht="14.25" x14ac:dyDescent="0.25">
      <c r="E4" s="58" t="s">
        <v>281</v>
      </c>
      <c r="F4" s="58"/>
      <c r="G4" s="58"/>
      <c r="H4" s="58"/>
    </row>
    <row r="5" spans="1:9" x14ac:dyDescent="0.2">
      <c r="C5" s="30"/>
      <c r="D5" s="53" t="s">
        <v>138</v>
      </c>
      <c r="E5" s="53"/>
      <c r="F5" s="53"/>
      <c r="G5" s="53"/>
      <c r="H5" s="53"/>
      <c r="I5" s="53"/>
    </row>
    <row r="6" spans="1:9" x14ac:dyDescent="0.2">
      <c r="C6" s="30" t="s">
        <v>3</v>
      </c>
      <c r="D6" s="30" t="s">
        <v>4</v>
      </c>
      <c r="E6" s="30" t="s">
        <v>5</v>
      </c>
      <c r="F6" s="30" t="s">
        <v>6</v>
      </c>
      <c r="G6" s="30" t="s">
        <v>7</v>
      </c>
      <c r="H6" s="30" t="s">
        <v>8</v>
      </c>
      <c r="I6" s="30" t="s">
        <v>9</v>
      </c>
    </row>
    <row r="7" spans="1:9" x14ac:dyDescent="0.2">
      <c r="C7" s="30">
        <v>0</v>
      </c>
      <c r="D7" s="30" t="s">
        <v>254</v>
      </c>
      <c r="E7" s="30" t="s">
        <v>254</v>
      </c>
      <c r="F7" s="30" t="s">
        <v>254</v>
      </c>
      <c r="G7" s="30" t="s">
        <v>254</v>
      </c>
      <c r="H7" s="30" t="s">
        <v>254</v>
      </c>
      <c r="I7" s="30" t="s">
        <v>254</v>
      </c>
    </row>
    <row r="8" spans="1:9" x14ac:dyDescent="0.2">
      <c r="C8" s="30">
        <v>3</v>
      </c>
      <c r="D8" s="30" t="s">
        <v>254</v>
      </c>
      <c r="E8" s="30" t="s">
        <v>254</v>
      </c>
      <c r="F8" s="30" t="s">
        <v>254</v>
      </c>
      <c r="G8" s="30" t="s">
        <v>254</v>
      </c>
      <c r="H8" s="30" t="s">
        <v>254</v>
      </c>
      <c r="I8" s="30" t="s">
        <v>254</v>
      </c>
    </row>
    <row r="9" spans="1:9" x14ac:dyDescent="0.2">
      <c r="C9" s="30">
        <v>7</v>
      </c>
      <c r="D9" s="30">
        <v>3.4771212547196626</v>
      </c>
      <c r="E9" s="30">
        <v>0.69897000433601886</v>
      </c>
      <c r="F9" s="30">
        <v>2</v>
      </c>
      <c r="G9" s="30">
        <v>2.6989700043360187</v>
      </c>
      <c r="H9" s="30">
        <v>3</v>
      </c>
      <c r="I9" s="30" t="s">
        <v>254</v>
      </c>
    </row>
    <row r="10" spans="1:9" x14ac:dyDescent="0.2">
      <c r="C10" s="30">
        <v>10</v>
      </c>
      <c r="D10" s="30">
        <v>3.6989700043360187</v>
      </c>
      <c r="E10" s="30">
        <v>2.4771212547196626</v>
      </c>
      <c r="F10" s="30">
        <v>2</v>
      </c>
      <c r="G10" s="30">
        <v>3.1760912590556813</v>
      </c>
      <c r="H10" s="30">
        <v>3.1760912590556813</v>
      </c>
      <c r="I10" s="30">
        <v>2.6989700043360187</v>
      </c>
    </row>
    <row r="11" spans="1:9" x14ac:dyDescent="0.2">
      <c r="C11" s="30">
        <v>14</v>
      </c>
      <c r="D11" s="30" t="s">
        <v>254</v>
      </c>
      <c r="E11" s="30" t="s">
        <v>254</v>
      </c>
      <c r="F11" s="30" t="s">
        <v>254</v>
      </c>
      <c r="G11" s="30" t="s">
        <v>254</v>
      </c>
      <c r="H11" s="30" t="s">
        <v>254</v>
      </c>
      <c r="I11" s="30" t="s">
        <v>254</v>
      </c>
    </row>
    <row r="12" spans="1:9" x14ac:dyDescent="0.2">
      <c r="C12" s="30">
        <v>17</v>
      </c>
      <c r="D12" s="30">
        <v>1.4771212547196624</v>
      </c>
      <c r="E12" s="30" t="s">
        <v>254</v>
      </c>
      <c r="F12" s="30" t="s">
        <v>254</v>
      </c>
      <c r="G12" s="30" t="s">
        <v>254</v>
      </c>
      <c r="H12" s="30" t="s">
        <v>254</v>
      </c>
      <c r="I12" s="30" t="s">
        <v>254</v>
      </c>
    </row>
    <row r="13" spans="1:9" x14ac:dyDescent="0.2">
      <c r="C13" s="30"/>
      <c r="D13" s="30"/>
      <c r="E13" s="30"/>
      <c r="F13" s="30"/>
      <c r="G13" s="30"/>
      <c r="H13" s="30"/>
      <c r="I13" s="30"/>
    </row>
    <row r="14" spans="1:9" x14ac:dyDescent="0.2">
      <c r="C14" s="30"/>
      <c r="D14" s="53" t="s">
        <v>139</v>
      </c>
      <c r="E14" s="53"/>
      <c r="F14" s="53"/>
      <c r="G14" s="53"/>
      <c r="H14" s="53"/>
      <c r="I14" s="53"/>
    </row>
    <row r="15" spans="1:9" x14ac:dyDescent="0.2">
      <c r="C15" s="30" t="s">
        <v>3</v>
      </c>
      <c r="D15" s="30" t="s">
        <v>4</v>
      </c>
      <c r="E15" s="30" t="s">
        <v>5</v>
      </c>
      <c r="F15" s="30" t="s">
        <v>6</v>
      </c>
      <c r="G15" s="30" t="s">
        <v>7</v>
      </c>
      <c r="H15" s="30" t="s">
        <v>8</v>
      </c>
      <c r="I15" s="30" t="s">
        <v>9</v>
      </c>
    </row>
    <row r="16" spans="1:9" x14ac:dyDescent="0.2">
      <c r="C16" s="30">
        <v>0</v>
      </c>
      <c r="D16" s="30" t="s">
        <v>254</v>
      </c>
      <c r="E16" s="30" t="s">
        <v>254</v>
      </c>
      <c r="F16" s="30" t="s">
        <v>254</v>
      </c>
      <c r="G16" s="30" t="s">
        <v>254</v>
      </c>
      <c r="H16" s="30" t="s">
        <v>254</v>
      </c>
      <c r="I16" s="30" t="s">
        <v>254</v>
      </c>
    </row>
    <row r="17" spans="3:9" x14ac:dyDescent="0.2">
      <c r="C17" s="30">
        <v>3</v>
      </c>
      <c r="D17" s="30" t="s">
        <v>254</v>
      </c>
      <c r="E17" s="30" t="s">
        <v>254</v>
      </c>
      <c r="F17" s="30" t="s">
        <v>254</v>
      </c>
      <c r="G17" s="30" t="s">
        <v>254</v>
      </c>
      <c r="H17" s="30" t="s">
        <v>254</v>
      </c>
      <c r="I17" s="30" t="s">
        <v>254</v>
      </c>
    </row>
    <row r="18" spans="3:9" x14ac:dyDescent="0.2">
      <c r="C18" s="30">
        <v>7</v>
      </c>
      <c r="D18" s="30" t="s">
        <v>254</v>
      </c>
      <c r="E18" s="30" t="s">
        <v>254</v>
      </c>
      <c r="F18" s="30" t="s">
        <v>254</v>
      </c>
      <c r="G18" s="30" t="s">
        <v>254</v>
      </c>
      <c r="H18" s="30" t="s">
        <v>254</v>
      </c>
      <c r="I18" s="30" t="s">
        <v>254</v>
      </c>
    </row>
    <row r="19" spans="3:9" x14ac:dyDescent="0.2">
      <c r="C19" s="30">
        <v>10</v>
      </c>
      <c r="D19" s="30" t="s">
        <v>254</v>
      </c>
      <c r="E19" s="30" t="s">
        <v>254</v>
      </c>
      <c r="F19" s="30" t="s">
        <v>254</v>
      </c>
      <c r="G19" s="30" t="s">
        <v>254</v>
      </c>
      <c r="H19" s="30" t="s">
        <v>254</v>
      </c>
      <c r="I19" s="30">
        <v>2.6989700043360187</v>
      </c>
    </row>
    <row r="20" spans="3:9" x14ac:dyDescent="0.2">
      <c r="C20" s="30">
        <v>14</v>
      </c>
      <c r="D20" s="30" t="s">
        <v>254</v>
      </c>
      <c r="E20" s="30" t="s">
        <v>254</v>
      </c>
      <c r="F20" s="30" t="s">
        <v>254</v>
      </c>
      <c r="G20" s="30" t="s">
        <v>254</v>
      </c>
      <c r="H20" s="30" t="s">
        <v>254</v>
      </c>
      <c r="I20" s="30" t="s">
        <v>254</v>
      </c>
    </row>
    <row r="21" spans="3:9" x14ac:dyDescent="0.2">
      <c r="C21" s="30">
        <v>17</v>
      </c>
      <c r="D21" s="30" t="s">
        <v>254</v>
      </c>
      <c r="E21" s="30" t="s">
        <v>254</v>
      </c>
      <c r="F21" s="30">
        <v>0.69897000433601886</v>
      </c>
      <c r="G21" s="30" t="s">
        <v>254</v>
      </c>
      <c r="H21" s="30" t="s">
        <v>254</v>
      </c>
      <c r="I21" s="30" t="s">
        <v>254</v>
      </c>
    </row>
    <row r="22" spans="3:9" x14ac:dyDescent="0.2">
      <c r="C22" s="30"/>
      <c r="D22" s="30"/>
      <c r="E22" s="30"/>
      <c r="F22" s="30"/>
      <c r="G22" s="30"/>
      <c r="H22" s="30"/>
      <c r="I22" s="30"/>
    </row>
    <row r="23" spans="3:9" x14ac:dyDescent="0.2">
      <c r="C23" s="30"/>
      <c r="D23" s="53" t="s">
        <v>140</v>
      </c>
      <c r="E23" s="53"/>
      <c r="F23" s="53"/>
      <c r="G23" s="53"/>
      <c r="H23" s="53"/>
      <c r="I23" s="53"/>
    </row>
    <row r="24" spans="3:9" x14ac:dyDescent="0.2">
      <c r="C24" s="30" t="s">
        <v>3</v>
      </c>
      <c r="D24" s="30" t="s">
        <v>4</v>
      </c>
      <c r="E24" s="30" t="s">
        <v>5</v>
      </c>
      <c r="F24" s="30" t="s">
        <v>6</v>
      </c>
      <c r="G24" s="30" t="s">
        <v>7</v>
      </c>
      <c r="H24" s="30" t="s">
        <v>8</v>
      </c>
      <c r="I24" s="30" t="s">
        <v>9</v>
      </c>
    </row>
    <row r="25" spans="3:9" x14ac:dyDescent="0.2">
      <c r="C25" s="30">
        <v>0</v>
      </c>
      <c r="D25" s="30" t="s">
        <v>254</v>
      </c>
      <c r="E25" s="30" t="s">
        <v>254</v>
      </c>
      <c r="F25" s="30" t="s">
        <v>254</v>
      </c>
      <c r="G25" s="30" t="s">
        <v>254</v>
      </c>
      <c r="H25" s="30" t="s">
        <v>254</v>
      </c>
      <c r="I25" s="30" t="s">
        <v>254</v>
      </c>
    </row>
    <row r="26" spans="3:9" x14ac:dyDescent="0.2">
      <c r="C26" s="30">
        <v>3</v>
      </c>
      <c r="D26" s="30" t="s">
        <v>254</v>
      </c>
      <c r="E26" s="30" t="s">
        <v>254</v>
      </c>
      <c r="F26" s="30" t="s">
        <v>254</v>
      </c>
      <c r="G26" s="30" t="s">
        <v>254</v>
      </c>
      <c r="H26" s="30" t="s">
        <v>254</v>
      </c>
      <c r="I26" s="30" t="s">
        <v>254</v>
      </c>
    </row>
    <row r="27" spans="3:9" x14ac:dyDescent="0.2">
      <c r="C27" s="30">
        <v>7</v>
      </c>
      <c r="D27" s="30">
        <v>0.69897000433601886</v>
      </c>
      <c r="E27" s="30">
        <v>2</v>
      </c>
      <c r="F27" s="30" t="s">
        <v>254</v>
      </c>
      <c r="G27" s="30" t="s">
        <v>254</v>
      </c>
      <c r="H27" s="30">
        <v>1.6989700043360187</v>
      </c>
      <c r="I27" s="30" t="s">
        <v>254</v>
      </c>
    </row>
    <row r="28" spans="3:9" x14ac:dyDescent="0.2">
      <c r="C28" s="30">
        <v>10</v>
      </c>
      <c r="D28" s="30">
        <v>1.4771212547196624</v>
      </c>
      <c r="E28" s="30">
        <v>1.4771212547196624</v>
      </c>
      <c r="F28" s="30">
        <v>1.4771212547196624</v>
      </c>
      <c r="G28" s="30" t="s">
        <v>254</v>
      </c>
      <c r="H28" s="30" t="s">
        <v>254</v>
      </c>
      <c r="I28" s="30">
        <v>2.4771212547196626</v>
      </c>
    </row>
    <row r="29" spans="3:9" x14ac:dyDescent="0.2">
      <c r="C29" s="30">
        <v>14</v>
      </c>
      <c r="D29" s="30" t="s">
        <v>254</v>
      </c>
      <c r="E29" s="30" t="s">
        <v>254</v>
      </c>
      <c r="F29" s="30" t="s">
        <v>254</v>
      </c>
      <c r="G29" s="30" t="s">
        <v>254</v>
      </c>
      <c r="H29" s="30" t="s">
        <v>254</v>
      </c>
      <c r="I29" s="30" t="s">
        <v>254</v>
      </c>
    </row>
    <row r="30" spans="3:9" x14ac:dyDescent="0.2">
      <c r="C30" s="30">
        <v>17</v>
      </c>
      <c r="D30" s="30" t="s">
        <v>254</v>
      </c>
      <c r="E30" s="30" t="s">
        <v>253</v>
      </c>
      <c r="F30" s="30" t="s">
        <v>254</v>
      </c>
      <c r="G30" s="30" t="s">
        <v>254</v>
      </c>
      <c r="H30" s="30" t="s">
        <v>254</v>
      </c>
      <c r="I30" s="30" t="s">
        <v>254</v>
      </c>
    </row>
    <row r="31" spans="3:9" x14ac:dyDescent="0.2">
      <c r="C31" s="30"/>
      <c r="D31" s="30"/>
      <c r="E31" s="30"/>
      <c r="F31" s="30"/>
      <c r="G31" s="30"/>
      <c r="H31" s="30"/>
      <c r="I31" s="30"/>
    </row>
    <row r="32" spans="3:9" x14ac:dyDescent="0.2">
      <c r="C32" s="30"/>
      <c r="D32" s="53" t="s">
        <v>11</v>
      </c>
      <c r="E32" s="53"/>
      <c r="F32" s="53"/>
      <c r="G32" s="53"/>
      <c r="H32" s="53"/>
      <c r="I32" s="53"/>
    </row>
    <row r="33" spans="3:9" x14ac:dyDescent="0.2">
      <c r="C33" s="30" t="s">
        <v>3</v>
      </c>
      <c r="D33" s="30" t="s">
        <v>4</v>
      </c>
      <c r="E33" s="30" t="s">
        <v>5</v>
      </c>
      <c r="F33" s="30" t="s">
        <v>6</v>
      </c>
      <c r="G33" s="30" t="s">
        <v>7</v>
      </c>
      <c r="H33" s="30" t="s">
        <v>8</v>
      </c>
      <c r="I33" s="30" t="s">
        <v>9</v>
      </c>
    </row>
    <row r="34" spans="3:9" x14ac:dyDescent="0.2">
      <c r="C34" s="30">
        <v>0</v>
      </c>
      <c r="D34" s="30" t="s">
        <v>254</v>
      </c>
      <c r="E34" s="30" t="s">
        <v>254</v>
      </c>
      <c r="F34" s="30" t="s">
        <v>254</v>
      </c>
      <c r="G34" s="30" t="s">
        <v>254</v>
      </c>
      <c r="H34" s="30" t="s">
        <v>254</v>
      </c>
      <c r="I34" s="30" t="s">
        <v>254</v>
      </c>
    </row>
    <row r="35" spans="3:9" x14ac:dyDescent="0.2">
      <c r="C35" s="30">
        <v>3</v>
      </c>
      <c r="D35" s="30" t="s">
        <v>254</v>
      </c>
      <c r="E35" s="30" t="s">
        <v>254</v>
      </c>
      <c r="F35" s="30" t="s">
        <v>254</v>
      </c>
      <c r="G35" s="30" t="s">
        <v>254</v>
      </c>
      <c r="H35" s="30" t="s">
        <v>254</v>
      </c>
      <c r="I35" s="30" t="s">
        <v>254</v>
      </c>
    </row>
    <row r="36" spans="3:9" x14ac:dyDescent="0.2">
      <c r="C36" s="30">
        <v>7</v>
      </c>
      <c r="D36" s="30">
        <v>3.4771212547196626</v>
      </c>
      <c r="E36" s="30">
        <v>2.6989700043360187</v>
      </c>
      <c r="F36" s="30">
        <v>2.6989700043360187</v>
      </c>
      <c r="G36" s="30">
        <v>2.1760912590556813</v>
      </c>
      <c r="H36" s="30">
        <v>2.1760912590556813</v>
      </c>
      <c r="I36" s="30" t="s">
        <v>254</v>
      </c>
    </row>
    <row r="37" spans="3:9" x14ac:dyDescent="0.2">
      <c r="C37" s="30">
        <v>10</v>
      </c>
      <c r="D37" s="30">
        <v>1.6989700043360187</v>
      </c>
      <c r="E37" s="30" t="s">
        <v>254</v>
      </c>
      <c r="F37" s="30" t="s">
        <v>254</v>
      </c>
      <c r="G37" s="30" t="s">
        <v>254</v>
      </c>
      <c r="H37" s="30">
        <v>1.4771212547196624</v>
      </c>
      <c r="I37" s="30">
        <v>2.6989700043360187</v>
      </c>
    </row>
    <row r="38" spans="3:9" x14ac:dyDescent="0.2">
      <c r="C38" s="30">
        <v>14</v>
      </c>
      <c r="D38" s="30" t="s">
        <v>254</v>
      </c>
      <c r="E38" s="30" t="s">
        <v>254</v>
      </c>
      <c r="F38" s="30" t="s">
        <v>254</v>
      </c>
      <c r="G38" s="30" t="s">
        <v>254</v>
      </c>
      <c r="H38" s="30" t="s">
        <v>254</v>
      </c>
      <c r="I38" s="30" t="s">
        <v>254</v>
      </c>
    </row>
    <row r="39" spans="3:9" x14ac:dyDescent="0.2">
      <c r="C39" s="30">
        <v>17</v>
      </c>
      <c r="D39" s="30" t="s">
        <v>254</v>
      </c>
      <c r="E39" s="30" t="s">
        <v>254</v>
      </c>
      <c r="F39" s="30" t="s">
        <v>254</v>
      </c>
      <c r="G39" s="30" t="s">
        <v>254</v>
      </c>
      <c r="H39" s="30" t="s">
        <v>254</v>
      </c>
      <c r="I39" s="30" t="s">
        <v>254</v>
      </c>
    </row>
  </sheetData>
  <mergeCells count="5">
    <mergeCell ref="E4:H4"/>
    <mergeCell ref="D5:I5"/>
    <mergeCell ref="D14:I14"/>
    <mergeCell ref="D23:I23"/>
    <mergeCell ref="D32:I3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9</vt:i4>
      </vt:variant>
    </vt:vector>
  </HeadingPairs>
  <TitlesOfParts>
    <vt:vector size="19" baseType="lpstr">
      <vt:lpstr>Figure 1b data</vt:lpstr>
      <vt:lpstr>Figure 1e data</vt:lpstr>
      <vt:lpstr>Figure 1e statistics</vt:lpstr>
      <vt:lpstr>Figure 3a data</vt:lpstr>
      <vt:lpstr>Figure 3b</vt:lpstr>
      <vt:lpstr>Figure 3b statistics</vt:lpstr>
      <vt:lpstr>Figure 3c</vt:lpstr>
      <vt:lpstr>Figure 3c statistics</vt:lpstr>
      <vt:lpstr>Figure 3d</vt:lpstr>
      <vt:lpstr>Figure 3d statistics</vt:lpstr>
      <vt:lpstr>Figure 3e</vt:lpstr>
      <vt:lpstr>Figure 3e statistics</vt:lpstr>
      <vt:lpstr>Figure 3f</vt:lpstr>
      <vt:lpstr>Figure 3f statistics</vt:lpstr>
      <vt:lpstr>Supp. Figure 2a</vt:lpstr>
      <vt:lpstr>Supp. Figure 3a</vt:lpstr>
      <vt:lpstr>Supp. Figure 3a statistics</vt:lpstr>
      <vt:lpstr>Supp. Figure 3b</vt:lpstr>
      <vt:lpstr>Supp. Figure 3b statistics</vt:lpstr>
    </vt:vector>
  </TitlesOfParts>
  <Company>Paul-Ehrlich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twer, Kevin</dc:creator>
  <cp:lastModifiedBy>Wittwer, Kevin</cp:lastModifiedBy>
  <dcterms:created xsi:type="dcterms:W3CDTF">2021-03-31T13:34:43Z</dcterms:created>
  <dcterms:modified xsi:type="dcterms:W3CDTF">2021-08-03T11:51:04Z</dcterms:modified>
</cp:coreProperties>
</file>